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lamella.biohpc.swmed.edu\project\CRI\CRI_GMDP\Ashley\Manuscripts\Placenta Manuscript\Revisions\RESUBMISSION\REVISON 3\"/>
    </mc:Choice>
  </mc:AlternateContent>
  <bookViews>
    <workbookView xWindow="0" yWindow="0" windowWidth="21600" windowHeight="9210" tabRatio="957" activeTab="4"/>
  </bookViews>
  <sheets>
    <sheet name="Figure 2b" sheetId="1" r:id="rId1"/>
    <sheet name="Figure 2c" sheetId="10" r:id="rId2"/>
    <sheet name="Figure 2d" sheetId="2" r:id="rId3"/>
    <sheet name="Figure 2e" sheetId="15" r:id="rId4"/>
    <sheet name="Figure 2f" sheetId="13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49" uniqueCount="220">
  <si>
    <t>WT47 BLOOD O</t>
  </si>
  <si>
    <t>WT48 BLOOD 0</t>
  </si>
  <si>
    <t>WT55.BLOOD.0</t>
  </si>
  <si>
    <t>WT59.BLOOD.0</t>
  </si>
  <si>
    <t>WT47 BLOOD 30</t>
  </si>
  <si>
    <t>WT48 BLOOD 30</t>
  </si>
  <si>
    <t>WT55.BLOOD.30</t>
  </si>
  <si>
    <t>WT59.BLOOD.30</t>
  </si>
  <si>
    <t>WT47 BLOOD 60</t>
  </si>
  <si>
    <t>WT48 BLOOD 60</t>
  </si>
  <si>
    <t>WT55.BLOOD.60</t>
  </si>
  <si>
    <t>WT59.BLOOD.60</t>
  </si>
  <si>
    <t>WT47 BLOOD 120</t>
  </si>
  <si>
    <t>WT55.BLOOD.120</t>
  </si>
  <si>
    <t>WT55.P5.120</t>
  </si>
  <si>
    <t>WT47 P7 120</t>
  </si>
  <si>
    <t>WT59.P4.60</t>
  </si>
  <si>
    <t>WT55.P4.60</t>
  </si>
  <si>
    <t>WT48 P6 60</t>
  </si>
  <si>
    <t>WT48 P5 60</t>
  </si>
  <si>
    <t>WT47 P5 60</t>
  </si>
  <si>
    <t>WT59.P3.30</t>
  </si>
  <si>
    <t>WT55.P3.30</t>
  </si>
  <si>
    <t>WT48 P4 30</t>
  </si>
  <si>
    <t>WT47 P4 30</t>
  </si>
  <si>
    <t>WT59.P1.0</t>
  </si>
  <si>
    <t>WT55.P1.0</t>
  </si>
  <si>
    <t>WT48 P1 0</t>
  </si>
  <si>
    <t>WT47 P1 0</t>
  </si>
  <si>
    <t>Label</t>
  </si>
  <si>
    <t>Compound</t>
  </si>
  <si>
    <t>GLUCOSE</t>
  </si>
  <si>
    <t>WT47 E1 0</t>
  </si>
  <si>
    <t>WT48 E1 0</t>
  </si>
  <si>
    <t>WT55.E1.0</t>
  </si>
  <si>
    <t>WT59.E1.0</t>
  </si>
  <si>
    <t>WT47 E4 30</t>
  </si>
  <si>
    <t>WT48 E4 30</t>
  </si>
  <si>
    <t>WT55.E3.30</t>
  </si>
  <si>
    <t>WT59.E3.30</t>
  </si>
  <si>
    <t>WT47 E5 60</t>
  </si>
  <si>
    <t>WT48 E5 60</t>
  </si>
  <si>
    <t>WT48 E6 60</t>
  </si>
  <si>
    <t>WT55.E4.60</t>
  </si>
  <si>
    <t>WT59.E4.60</t>
  </si>
  <si>
    <t>WT47 E7 120</t>
  </si>
  <si>
    <t>WT55.E5.120</t>
  </si>
  <si>
    <t>GLUCOSE 6-PHOSPHATE</t>
  </si>
  <si>
    <t>TIME</t>
  </si>
  <si>
    <t>TISSUE</t>
  </si>
  <si>
    <t>BLOOD</t>
  </si>
  <si>
    <t>EMBRYO</t>
  </si>
  <si>
    <t>PLACENTA</t>
  </si>
  <si>
    <t>compound</t>
  </si>
  <si>
    <t>label</t>
  </si>
  <si>
    <t>Adenosine monophosphate</t>
  </si>
  <si>
    <t>Guanosine monophosphate</t>
  </si>
  <si>
    <t>Inosine monophosphate</t>
  </si>
  <si>
    <t>Glucose</t>
  </si>
  <si>
    <t>Day</t>
  </si>
  <si>
    <t>Tissue</t>
  </si>
  <si>
    <t>WT81_E1</t>
  </si>
  <si>
    <t>WT81_E2</t>
  </si>
  <si>
    <t>WT90_E1</t>
  </si>
  <si>
    <t>WT90_E2</t>
  </si>
  <si>
    <t>WT90_E3</t>
  </si>
  <si>
    <t>WT90_E4</t>
  </si>
  <si>
    <t>WT90_E5</t>
  </si>
  <si>
    <t>WT91_E1</t>
  </si>
  <si>
    <t>WT91_E2</t>
  </si>
  <si>
    <t>WT91_E3</t>
  </si>
  <si>
    <t>WT91_E4</t>
  </si>
  <si>
    <t>WT91_E5</t>
  </si>
  <si>
    <t>WT91_E6</t>
  </si>
  <si>
    <t>WT90_P1</t>
  </si>
  <si>
    <t>WT90_P2</t>
  </si>
  <si>
    <t>WT90_P3</t>
  </si>
  <si>
    <t>WT90_P4</t>
  </si>
  <si>
    <t>WT90_P5</t>
  </si>
  <si>
    <t>WT91_P1</t>
  </si>
  <si>
    <t>WT91_P2</t>
  </si>
  <si>
    <t>WT91_P3</t>
  </si>
  <si>
    <t>WT91_P4</t>
  </si>
  <si>
    <t>WT91_P5</t>
  </si>
  <si>
    <t>WT91_P6</t>
  </si>
  <si>
    <t>WT81_P1</t>
  </si>
  <si>
    <t>WT81_P2</t>
  </si>
  <si>
    <t>R5P/Ru5P/X5P</t>
  </si>
  <si>
    <t>WT102.BLOOD.0</t>
  </si>
  <si>
    <t>WT105.BLOOD.0</t>
  </si>
  <si>
    <t>WT102.BLOOD.30</t>
  </si>
  <si>
    <t>WT105.BLOOD.30</t>
  </si>
  <si>
    <t>WT102.BLOOD.60</t>
  </si>
  <si>
    <t>WT105.BLOOD.60</t>
  </si>
  <si>
    <t>WT102.BLOOD.120</t>
  </si>
  <si>
    <t>WT105.BLOOD.120</t>
  </si>
  <si>
    <t>WT55.BLOOD.180</t>
  </si>
  <si>
    <t>WT102.BLOOD.180</t>
  </si>
  <si>
    <t>WT105.BLOOD.180</t>
  </si>
  <si>
    <t>WT102.P1.0</t>
  </si>
  <si>
    <t>WT105.P1.0</t>
  </si>
  <si>
    <t>WT105.P2.30</t>
  </si>
  <si>
    <t>WT105.P3.30</t>
  </si>
  <si>
    <t>WT102.P3.60</t>
  </si>
  <si>
    <t>WT105.P4.60</t>
  </si>
  <si>
    <t>WT105.P5.60</t>
  </si>
  <si>
    <t>WT102.P4.120</t>
  </si>
  <si>
    <t>WT105.P6.120</t>
  </si>
  <si>
    <t>WT105.P7.120</t>
  </si>
  <si>
    <t>WT55.P6.180</t>
  </si>
  <si>
    <t>WT102.P5.180</t>
  </si>
  <si>
    <t>WT102.P6.180</t>
  </si>
  <si>
    <t>WT102.P7.180</t>
  </si>
  <si>
    <t>WT102.P8.180</t>
  </si>
  <si>
    <t>WT102.P9.180</t>
  </si>
  <si>
    <t>WT102.P10.180</t>
  </si>
  <si>
    <t>WT102.P11.180</t>
  </si>
  <si>
    <t>WT102.P12.180</t>
  </si>
  <si>
    <t>WT105.P8.180</t>
  </si>
  <si>
    <t>WT105.P9.180</t>
  </si>
  <si>
    <t>WT102.E1.0</t>
  </si>
  <si>
    <t>WT105.E1.0</t>
  </si>
  <si>
    <t>WT102.E2.30</t>
  </si>
  <si>
    <t>WT105.E2.30</t>
  </si>
  <si>
    <t>WT105.E3.30</t>
  </si>
  <si>
    <t>WT102.E3.60</t>
  </si>
  <si>
    <t>WT105.E4.60</t>
  </si>
  <si>
    <t>WT105.E5.60</t>
  </si>
  <si>
    <t>WT102.E4.120</t>
  </si>
  <si>
    <t>WT105.E6.120</t>
  </si>
  <si>
    <t>WT105.E7.120</t>
  </si>
  <si>
    <t>WT55.E6.180</t>
  </si>
  <si>
    <t>WT102.E5.180</t>
  </si>
  <si>
    <t>WT102.E6.180</t>
  </si>
  <si>
    <t>WT102.E7.180</t>
  </si>
  <si>
    <t>WT102.E8.180</t>
  </si>
  <si>
    <t>WT102.E9.180</t>
  </si>
  <si>
    <t>WT102.E10.180</t>
  </si>
  <si>
    <t>WT102.E11.180</t>
  </si>
  <si>
    <t>WT102.E12.180</t>
  </si>
  <si>
    <t>WT105.E8.180</t>
  </si>
  <si>
    <t>WT105.E9.180</t>
  </si>
  <si>
    <t>WT102.P2.30</t>
  </si>
  <si>
    <t>Tracer</t>
  </si>
  <si>
    <t>[U-13C]glucose</t>
  </si>
  <si>
    <t>WT111.BLOOD.0</t>
  </si>
  <si>
    <t>WT145.BLOOD.0</t>
  </si>
  <si>
    <t>WT144.BLOOD.0</t>
  </si>
  <si>
    <t>WT111.BLOOD.30</t>
  </si>
  <si>
    <t>WT145.BLOOD.30</t>
  </si>
  <si>
    <t>WT144.BLOOD.30</t>
  </si>
  <si>
    <t>WT111.BLOOD.60</t>
  </si>
  <si>
    <t>WT145.BLOOD.60</t>
  </si>
  <si>
    <t>WT144.BLOOD.60</t>
  </si>
  <si>
    <t>WT145.BLOOD.120</t>
  </si>
  <si>
    <t>WT144.BLOOD.120</t>
  </si>
  <si>
    <t>WT145.BLOOD.180</t>
  </si>
  <si>
    <t>WT144.BLOOD.180</t>
  </si>
  <si>
    <t>WT145.BLOOD.240</t>
  </si>
  <si>
    <t>GLUTAMATE</t>
  </si>
  <si>
    <t>GLUTAMINE</t>
  </si>
  <si>
    <t>[U-13C]Glutamine</t>
  </si>
  <si>
    <t>WT145.E1.0</t>
  </si>
  <si>
    <t>WT144.E1.0</t>
  </si>
  <si>
    <t>WT111.E1.30</t>
  </si>
  <si>
    <t>WT145.E2.30</t>
  </si>
  <si>
    <t>WT144.E2.30</t>
  </si>
  <si>
    <t>WT111.E2.60</t>
  </si>
  <si>
    <t>WT145.E3.60</t>
  </si>
  <si>
    <t>WT145.E4.60</t>
  </si>
  <si>
    <t>WT144.E3.60</t>
  </si>
  <si>
    <t>WT144.E4.60</t>
  </si>
  <si>
    <t>WT145.E5.120</t>
  </si>
  <si>
    <t>WT145.E6.120</t>
  </si>
  <si>
    <t>WT144.E5.120</t>
  </si>
  <si>
    <t>WT145.E7.180</t>
  </si>
  <si>
    <t>WT144.E6.180</t>
  </si>
  <si>
    <t>WT144.E7.180</t>
  </si>
  <si>
    <t>WT144.E8.180</t>
  </si>
  <si>
    <t>WT145.E8.240</t>
  </si>
  <si>
    <t>WT145.P1.0</t>
  </si>
  <si>
    <t>WT144.P1.0</t>
  </si>
  <si>
    <t>WT111.P1.30</t>
  </si>
  <si>
    <t>WT145.P2.30</t>
  </si>
  <si>
    <t>WT144.P2.30</t>
  </si>
  <si>
    <t>WT111.P2.60</t>
  </si>
  <si>
    <t>WT145.P3.60</t>
  </si>
  <si>
    <t>WT145.P4.60</t>
  </si>
  <si>
    <t>WT144.P3.60</t>
  </si>
  <si>
    <t>WT144.P4.60</t>
  </si>
  <si>
    <t>WT145.P5.120</t>
  </si>
  <si>
    <t>WT145.P6.120</t>
  </si>
  <si>
    <t>WT144.P5.120</t>
  </si>
  <si>
    <t>WT145.P7.180</t>
  </si>
  <si>
    <t>WT144.P6.180</t>
  </si>
  <si>
    <t>WT144.P7.180</t>
  </si>
  <si>
    <t>WT144.P8.180</t>
  </si>
  <si>
    <t>WT145.P8.240</t>
  </si>
  <si>
    <r>
      <t>[</t>
    </r>
    <r>
      <rPr>
        <b/>
        <sz val="10"/>
        <rFont val="Calibri"/>
        <family val="2"/>
      </rPr>
      <t>γ</t>
    </r>
    <r>
      <rPr>
        <b/>
        <sz val="10"/>
        <rFont val="Calibri"/>
        <family val="2"/>
        <scheme val="minor"/>
      </rPr>
      <t>-15N]Glutamine</t>
    </r>
  </si>
  <si>
    <t>WT128_E1</t>
  </si>
  <si>
    <t>WT128_E2</t>
  </si>
  <si>
    <t>WT128_E3</t>
  </si>
  <si>
    <t>WT128_E4</t>
  </si>
  <si>
    <t>WT128_E5</t>
  </si>
  <si>
    <t>WT128_E6</t>
  </si>
  <si>
    <t>WT128_E7</t>
  </si>
  <si>
    <t>WT128_E8</t>
  </si>
  <si>
    <t>WT129_E1</t>
  </si>
  <si>
    <t>WT129_E2</t>
  </si>
  <si>
    <t>WT128_P1</t>
  </si>
  <si>
    <t>WT128_P2</t>
  </si>
  <si>
    <t>WT128_P3</t>
  </si>
  <si>
    <t>WT128_P4</t>
  </si>
  <si>
    <t>WT128_P5</t>
  </si>
  <si>
    <t>WT128_P6</t>
  </si>
  <si>
    <t>WT128_P7</t>
  </si>
  <si>
    <t>WT128_P8</t>
  </si>
  <si>
    <t>WT129_P1</t>
  </si>
  <si>
    <t>WT129_P2</t>
  </si>
  <si>
    <t>Glutam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13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0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name val="Calibri"/>
      <family val="2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4">
    <xf numFmtId="0" fontId="0" fillId="0" borderId="0"/>
    <xf numFmtId="0" fontId="4" fillId="0" borderId="0"/>
    <xf numFmtId="0" fontId="9" fillId="0" borderId="0"/>
    <xf numFmtId="0" fontId="6" fillId="0" borderId="0"/>
  </cellStyleXfs>
  <cellXfs count="157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164" fontId="2" fillId="2" borderId="2" xfId="0" applyNumberFormat="1" applyFont="1" applyFill="1" applyBorder="1" applyAlignment="1">
      <alignment horizontal="center" vertical="center" wrapText="1"/>
    </xf>
    <xf numFmtId="164" fontId="2" fillId="2" borderId="3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65" fontId="3" fillId="0" borderId="2" xfId="0" applyNumberFormat="1" applyFont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0" fontId="2" fillId="2" borderId="2" xfId="0" applyFont="1" applyFill="1" applyBorder="1"/>
    <xf numFmtId="0" fontId="1" fillId="2" borderId="2" xfId="0" applyFont="1" applyFill="1" applyBorder="1" applyAlignment="1">
      <alignment horizontal="center"/>
    </xf>
    <xf numFmtId="0" fontId="1" fillId="0" borderId="0" xfId="0" applyFont="1" applyBorder="1" applyAlignment="1">
      <alignment horizontal="right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164" fontId="3" fillId="0" borderId="0" xfId="1" applyNumberFormat="1" applyFont="1" applyAlignment="1">
      <alignment horizontal="center"/>
    </xf>
    <xf numFmtId="0" fontId="1" fillId="0" borderId="0" xfId="0" applyFont="1" applyBorder="1" applyAlignment="1">
      <alignment horizontal="center"/>
    </xf>
    <xf numFmtId="164" fontId="2" fillId="0" borderId="0" xfId="0" applyNumberFormat="1" applyFont="1" applyFill="1" applyBorder="1" applyAlignment="1">
      <alignment horizontal="center" vertical="center" wrapText="1"/>
    </xf>
    <xf numFmtId="164" fontId="2" fillId="0" borderId="0" xfId="0" applyNumberFormat="1" applyFont="1" applyBorder="1" applyAlignment="1">
      <alignment horizontal="center"/>
    </xf>
    <xf numFmtId="0" fontId="5" fillId="0" borderId="0" xfId="1" applyFont="1" applyAlignment="1">
      <alignment horizont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/>
    <xf numFmtId="165" fontId="3" fillId="0" borderId="0" xfId="0" applyNumberFormat="1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0" fontId="3" fillId="0" borderId="2" xfId="0" applyFont="1" applyBorder="1" applyAlignment="1">
      <alignment horizontal="right"/>
    </xf>
    <xf numFmtId="0" fontId="3" fillId="0" borderId="2" xfId="0" applyFont="1" applyBorder="1" applyAlignment="1">
      <alignment horizontal="center"/>
    </xf>
    <xf numFmtId="165" fontId="3" fillId="0" borderId="3" xfId="0" applyNumberFormat="1" applyFont="1" applyBorder="1" applyAlignment="1">
      <alignment horizontal="center"/>
    </xf>
    <xf numFmtId="0" fontId="3" fillId="0" borderId="2" xfId="0" applyFont="1" applyBorder="1"/>
    <xf numFmtId="165" fontId="3" fillId="0" borderId="1" xfId="0" applyNumberFormat="1" applyFont="1" applyFill="1" applyBorder="1" applyAlignment="1">
      <alignment horizontal="center"/>
    </xf>
    <xf numFmtId="0" fontId="3" fillId="0" borderId="0" xfId="0" applyFont="1" applyBorder="1" applyAlignment="1">
      <alignment horizontal="right"/>
    </xf>
    <xf numFmtId="165" fontId="3" fillId="0" borderId="0" xfId="0" applyNumberFormat="1" applyFont="1" applyFill="1" applyBorder="1" applyAlignment="1">
      <alignment horizontal="center"/>
    </xf>
    <xf numFmtId="0" fontId="5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1" fontId="5" fillId="0" borderId="0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0" fontId="5" fillId="0" borderId="0" xfId="0" applyFont="1"/>
    <xf numFmtId="0" fontId="5" fillId="0" borderId="2" xfId="0" applyFont="1" applyBorder="1" applyAlignment="1">
      <alignment horizontal="right"/>
    </xf>
    <xf numFmtId="0" fontId="5" fillId="0" borderId="2" xfId="0" applyFont="1" applyBorder="1" applyAlignment="1">
      <alignment horizontal="center"/>
    </xf>
    <xf numFmtId="0" fontId="3" fillId="0" borderId="0" xfId="1" applyFont="1" applyFill="1" applyBorder="1" applyAlignment="1">
      <alignment horizontal="center"/>
    </xf>
    <xf numFmtId="165" fontId="3" fillId="0" borderId="0" xfId="1" applyNumberFormat="1" applyFont="1" applyAlignment="1">
      <alignment horizontal="center"/>
    </xf>
    <xf numFmtId="165" fontId="3" fillId="0" borderId="0" xfId="1" applyNumberFormat="1" applyFont="1" applyFill="1" applyBorder="1" applyAlignment="1">
      <alignment horizontal="center"/>
    </xf>
    <xf numFmtId="165" fontId="3" fillId="3" borderId="2" xfId="1" applyNumberFormat="1" applyFont="1" applyFill="1" applyBorder="1" applyAlignment="1">
      <alignment horizontal="center"/>
    </xf>
    <xf numFmtId="164" fontId="2" fillId="0" borderId="0" xfId="0" applyNumberFormat="1" applyFont="1" applyBorder="1" applyAlignment="1">
      <alignment horizontal="center" vertical="center" wrapText="1"/>
    </xf>
    <xf numFmtId="165" fontId="3" fillId="0" borderId="0" xfId="1" applyNumberFormat="1" applyFont="1" applyBorder="1" applyAlignment="1">
      <alignment horizontal="center"/>
    </xf>
    <xf numFmtId="165" fontId="3" fillId="2" borderId="2" xfId="1" applyNumberFormat="1" applyFont="1" applyFill="1" applyBorder="1" applyAlignment="1">
      <alignment horizontal="center"/>
    </xf>
    <xf numFmtId="164" fontId="3" fillId="2" borderId="2" xfId="1" applyNumberFormat="1" applyFont="1" applyFill="1" applyBorder="1" applyAlignment="1">
      <alignment horizontal="center"/>
    </xf>
    <xf numFmtId="165" fontId="2" fillId="2" borderId="2" xfId="0" applyNumberFormat="1" applyFont="1" applyFill="1" applyBorder="1" applyAlignment="1">
      <alignment horizontal="center"/>
    </xf>
    <xf numFmtId="0" fontId="5" fillId="0" borderId="0" xfId="1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right"/>
    </xf>
    <xf numFmtId="0" fontId="8" fillId="0" borderId="0" xfId="0" applyFont="1" applyFill="1" applyBorder="1"/>
    <xf numFmtId="0" fontId="8" fillId="0" borderId="0" xfId="0" applyFont="1" applyFill="1" applyBorder="1" applyAlignment="1">
      <alignment horizontal="center"/>
    </xf>
    <xf numFmtId="164" fontId="2" fillId="3" borderId="2" xfId="0" applyNumberFormat="1" applyFont="1" applyFill="1" applyBorder="1" applyAlignment="1">
      <alignment horizontal="center"/>
    </xf>
    <xf numFmtId="164" fontId="2" fillId="3" borderId="3" xfId="0" applyNumberFormat="1" applyFont="1" applyFill="1" applyBorder="1" applyAlignment="1">
      <alignment horizontal="center"/>
    </xf>
    <xf numFmtId="164" fontId="2" fillId="3" borderId="2" xfId="0" applyNumberFormat="1" applyFont="1" applyFill="1" applyBorder="1" applyAlignment="1">
      <alignment horizontal="center" vertical="center" wrapText="1"/>
    </xf>
    <xf numFmtId="0" fontId="7" fillId="4" borderId="0" xfId="0" applyFont="1" applyFill="1" applyBorder="1" applyAlignment="1">
      <alignment horizontal="center"/>
    </xf>
    <xf numFmtId="0" fontId="7" fillId="3" borderId="0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8" fillId="0" borderId="1" xfId="0" applyFont="1" applyFill="1" applyBorder="1"/>
    <xf numFmtId="0" fontId="7" fillId="0" borderId="4" xfId="0" applyFont="1" applyFill="1" applyBorder="1" applyAlignment="1">
      <alignment horizontal="right"/>
    </xf>
    <xf numFmtId="0" fontId="7" fillId="0" borderId="4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3" fillId="0" borderId="4" xfId="1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7" fillId="0" borderId="4" xfId="0" applyFont="1" applyFill="1" applyBorder="1"/>
    <xf numFmtId="0" fontId="7" fillId="3" borderId="2" xfId="0" applyFont="1" applyFill="1" applyBorder="1" applyAlignment="1">
      <alignment horizontal="right"/>
    </xf>
    <xf numFmtId="0" fontId="7" fillId="3" borderId="2" xfId="0" applyFont="1" applyFill="1" applyBorder="1" applyAlignment="1">
      <alignment horizontal="center"/>
    </xf>
    <xf numFmtId="0" fontId="8" fillId="3" borderId="2" xfId="0" applyFont="1" applyFill="1" applyBorder="1"/>
    <xf numFmtId="0" fontId="5" fillId="0" borderId="1" xfId="1" applyFont="1" applyBorder="1" applyAlignment="1">
      <alignment horizontal="center"/>
    </xf>
    <xf numFmtId="0" fontId="5" fillId="0" borderId="4" xfId="1" applyFont="1" applyBorder="1" applyAlignment="1">
      <alignment horizontal="right"/>
    </xf>
    <xf numFmtId="0" fontId="5" fillId="0" borderId="4" xfId="1" applyFont="1" applyBorder="1" applyAlignment="1">
      <alignment horizontal="center"/>
    </xf>
    <xf numFmtId="0" fontId="1" fillId="0" borderId="4" xfId="0" applyFont="1" applyBorder="1" applyAlignment="1">
      <alignment horizontal="right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5" fillId="0" borderId="5" xfId="1" applyFont="1" applyBorder="1" applyAlignment="1">
      <alignment horizontal="center"/>
    </xf>
    <xf numFmtId="165" fontId="3" fillId="3" borderId="2" xfId="0" applyNumberFormat="1" applyFont="1" applyFill="1" applyBorder="1" applyAlignment="1">
      <alignment horizontal="center"/>
    </xf>
    <xf numFmtId="165" fontId="3" fillId="3" borderId="3" xfId="0" applyNumberFormat="1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4" xfId="0" applyFont="1" applyBorder="1" applyAlignment="1">
      <alignment horizontal="right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3" borderId="2" xfId="0" applyFont="1" applyFill="1" applyBorder="1" applyAlignment="1">
      <alignment horizontal="right"/>
    </xf>
    <xf numFmtId="0" fontId="5" fillId="3" borderId="2" xfId="0" applyFont="1" applyFill="1" applyBorder="1" applyAlignment="1">
      <alignment horizontal="center"/>
    </xf>
    <xf numFmtId="0" fontId="3" fillId="3" borderId="2" xfId="0" applyFont="1" applyFill="1" applyBorder="1"/>
    <xf numFmtId="0" fontId="3" fillId="0" borderId="0" xfId="0" applyFont="1" applyBorder="1"/>
    <xf numFmtId="0" fontId="0" fillId="0" borderId="0" xfId="0" applyAlignment="1">
      <alignment horizontal="center"/>
    </xf>
    <xf numFmtId="0" fontId="3" fillId="4" borderId="2" xfId="0" applyFont="1" applyFill="1" applyBorder="1" applyAlignment="1">
      <alignment horizontal="right"/>
    </xf>
    <xf numFmtId="0" fontId="3" fillId="4" borderId="2" xfId="0" applyFont="1" applyFill="1" applyBorder="1" applyAlignment="1">
      <alignment horizontal="center"/>
    </xf>
    <xf numFmtId="165" fontId="3" fillId="4" borderId="2" xfId="0" applyNumberFormat="1" applyFont="1" applyFill="1" applyBorder="1" applyAlignment="1">
      <alignment horizontal="center"/>
    </xf>
    <xf numFmtId="0" fontId="0" fillId="4" borderId="2" xfId="0" applyFill="1" applyBorder="1"/>
    <xf numFmtId="0" fontId="0" fillId="0" borderId="2" xfId="0" applyBorder="1"/>
    <xf numFmtId="165" fontId="3" fillId="4" borderId="3" xfId="0" applyNumberFormat="1" applyFont="1" applyFill="1" applyBorder="1" applyAlignment="1">
      <alignment horizontal="center"/>
    </xf>
    <xf numFmtId="0" fontId="0" fillId="0" borderId="1" xfId="0" applyBorder="1"/>
    <xf numFmtId="0" fontId="0" fillId="0" borderId="0" xfId="0" applyBorder="1"/>
    <xf numFmtId="0" fontId="3" fillId="4" borderId="2" xfId="0" applyFont="1" applyFill="1" applyBorder="1"/>
    <xf numFmtId="0" fontId="3" fillId="0" borderId="0" xfId="0" applyFont="1" applyFill="1" applyBorder="1"/>
    <xf numFmtId="0" fontId="10" fillId="0" borderId="0" xfId="0" applyFont="1" applyBorder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165" fontId="10" fillId="0" borderId="0" xfId="0" applyNumberFormat="1" applyFont="1" applyAlignment="1">
      <alignment horizontal="center"/>
    </xf>
    <xf numFmtId="0" fontId="10" fillId="0" borderId="2" xfId="0" applyFont="1" applyBorder="1"/>
    <xf numFmtId="0" fontId="10" fillId="0" borderId="2" xfId="0" applyFont="1" applyBorder="1" applyAlignment="1">
      <alignment horizontal="center"/>
    </xf>
    <xf numFmtId="165" fontId="10" fillId="0" borderId="2" xfId="0" applyNumberFormat="1" applyFont="1" applyBorder="1" applyAlignment="1">
      <alignment horizontal="center"/>
    </xf>
    <xf numFmtId="0" fontId="10" fillId="0" borderId="0" xfId="0" applyFont="1" applyBorder="1" applyAlignment="1">
      <alignment horizontal="right"/>
    </xf>
    <xf numFmtId="165" fontId="10" fillId="0" borderId="0" xfId="0" applyNumberFormat="1" applyFont="1" applyBorder="1" applyAlignment="1">
      <alignment horizontal="center"/>
    </xf>
    <xf numFmtId="164" fontId="10" fillId="0" borderId="0" xfId="0" applyNumberFormat="1" applyFont="1" applyBorder="1" applyAlignment="1">
      <alignment horizontal="center"/>
    </xf>
    <xf numFmtId="0" fontId="10" fillId="0" borderId="2" xfId="0" applyFont="1" applyBorder="1" applyAlignment="1">
      <alignment horizontal="right"/>
    </xf>
    <xf numFmtId="164" fontId="10" fillId="0" borderId="2" xfId="0" applyNumberFormat="1" applyFont="1" applyBorder="1" applyAlignment="1">
      <alignment horizontal="center"/>
    </xf>
    <xf numFmtId="165" fontId="10" fillId="0" borderId="1" xfId="0" applyNumberFormat="1" applyFont="1" applyBorder="1" applyAlignment="1">
      <alignment horizontal="center"/>
    </xf>
    <xf numFmtId="165" fontId="10" fillId="0" borderId="3" xfId="0" applyNumberFormat="1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4" xfId="0" applyFont="1" applyBorder="1"/>
    <xf numFmtId="0" fontId="10" fillId="0" borderId="5" xfId="0" applyFont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right"/>
    </xf>
    <xf numFmtId="164" fontId="2" fillId="5" borderId="2" xfId="0" applyNumberFormat="1" applyFont="1" applyFill="1" applyBorder="1" applyAlignment="1">
      <alignment horizontal="center"/>
    </xf>
    <xf numFmtId="0" fontId="2" fillId="5" borderId="2" xfId="0" applyFont="1" applyFill="1" applyBorder="1"/>
    <xf numFmtId="164" fontId="2" fillId="5" borderId="3" xfId="0" applyNumberFormat="1" applyFont="1" applyFill="1" applyBorder="1" applyAlignment="1">
      <alignment horizontal="center"/>
    </xf>
    <xf numFmtId="165" fontId="3" fillId="0" borderId="7" xfId="0" applyNumberFormat="1" applyFont="1" applyBorder="1" applyAlignment="1">
      <alignment horizontal="center"/>
    </xf>
    <xf numFmtId="165" fontId="3" fillId="4" borderId="6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7" fillId="2" borderId="0" xfId="0" applyFont="1" applyFill="1" applyBorder="1" applyAlignment="1">
      <alignment horizontal="right"/>
    </xf>
    <xf numFmtId="0" fontId="7" fillId="2" borderId="0" xfId="0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164" fontId="2" fillId="2" borderId="0" xfId="0" applyNumberFormat="1" applyFont="1" applyFill="1" applyBorder="1" applyAlignment="1">
      <alignment horizontal="center"/>
    </xf>
    <xf numFmtId="165" fontId="3" fillId="2" borderId="0" xfId="0" applyNumberFormat="1" applyFont="1" applyFill="1" applyBorder="1" applyAlignment="1">
      <alignment horizontal="center"/>
    </xf>
    <xf numFmtId="164" fontId="0" fillId="2" borderId="1" xfId="0" applyNumberFormat="1" applyFont="1" applyFill="1" applyBorder="1" applyAlignment="1">
      <alignment horizontal="center"/>
    </xf>
    <xf numFmtId="165" fontId="3" fillId="2" borderId="1" xfId="0" applyNumberFormat="1" applyFont="1" applyFill="1" applyBorder="1" applyAlignment="1">
      <alignment horizontal="center"/>
    </xf>
    <xf numFmtId="0" fontId="8" fillId="2" borderId="0" xfId="0" applyFont="1" applyFill="1" applyBorder="1"/>
    <xf numFmtId="0" fontId="7" fillId="2" borderId="2" xfId="0" applyFont="1" applyFill="1" applyBorder="1" applyAlignment="1">
      <alignment horizontal="right"/>
    </xf>
    <xf numFmtId="0" fontId="7" fillId="2" borderId="2" xfId="0" applyFont="1" applyFill="1" applyBorder="1" applyAlignment="1">
      <alignment horizontal="center"/>
    </xf>
    <xf numFmtId="165" fontId="3" fillId="2" borderId="2" xfId="0" applyNumberFormat="1" applyFont="1" applyFill="1" applyBorder="1" applyAlignment="1">
      <alignment horizontal="center"/>
    </xf>
    <xf numFmtId="164" fontId="0" fillId="2" borderId="3" xfId="0" applyNumberFormat="1" applyFont="1" applyFill="1" applyBorder="1" applyAlignment="1">
      <alignment horizontal="center"/>
    </xf>
    <xf numFmtId="165" fontId="3" fillId="2" borderId="3" xfId="0" applyNumberFormat="1" applyFont="1" applyFill="1" applyBorder="1" applyAlignment="1">
      <alignment horizontal="center"/>
    </xf>
    <xf numFmtId="0" fontId="8" fillId="2" borderId="2" xfId="0" applyFont="1" applyFill="1" applyBorder="1"/>
    <xf numFmtId="0" fontId="10" fillId="2" borderId="0" xfId="0" applyFont="1" applyFill="1" applyBorder="1" applyAlignment="1">
      <alignment horizontal="right"/>
    </xf>
    <xf numFmtId="0" fontId="10" fillId="2" borderId="0" xfId="0" applyFont="1" applyFill="1" applyBorder="1" applyAlignment="1">
      <alignment horizontal="center"/>
    </xf>
    <xf numFmtId="165" fontId="10" fillId="2" borderId="0" xfId="0" applyNumberFormat="1" applyFont="1" applyFill="1" applyBorder="1" applyAlignment="1">
      <alignment horizontal="center"/>
    </xf>
    <xf numFmtId="164" fontId="10" fillId="2" borderId="0" xfId="0" applyNumberFormat="1" applyFont="1" applyFill="1" applyBorder="1" applyAlignment="1">
      <alignment horizontal="center"/>
    </xf>
    <xf numFmtId="0" fontId="0" fillId="2" borderId="0" xfId="0" applyFill="1"/>
    <xf numFmtId="165" fontId="10" fillId="0" borderId="8" xfId="0" applyNumberFormat="1" applyFont="1" applyBorder="1" applyAlignment="1">
      <alignment horizontal="center"/>
    </xf>
    <xf numFmtId="165" fontId="10" fillId="2" borderId="1" xfId="0" applyNumberFormat="1" applyFont="1" applyFill="1" applyBorder="1" applyAlignment="1">
      <alignment horizontal="center"/>
    </xf>
  </cellXfs>
  <cellStyles count="4">
    <cellStyle name="Normal" xfId="0" builtinId="0"/>
    <cellStyle name="Normal 2" xfId="1"/>
    <cellStyle name="Normal 3" xfId="3"/>
    <cellStyle name="Normal 4" xfId="2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2"/>
  <sheetViews>
    <sheetView workbookViewId="0">
      <selection activeCell="AC23" sqref="AC23:AC32"/>
    </sheetView>
  </sheetViews>
  <sheetFormatPr defaultColWidth="9.140625" defaultRowHeight="12.75" x14ac:dyDescent="0.2"/>
  <cols>
    <col min="1" max="1" width="19.7109375" style="16" bestFit="1" customWidth="1"/>
    <col min="2" max="2" width="5.140625" style="16" bestFit="1" customWidth="1"/>
    <col min="3" max="3" width="13.42578125" style="17" bestFit="1" customWidth="1"/>
    <col min="4" max="6" width="13.140625" style="17" bestFit="1" customWidth="1"/>
    <col min="7" max="8" width="14" style="17" bestFit="1" customWidth="1"/>
    <col min="9" max="9" width="14.140625" style="17" bestFit="1" customWidth="1"/>
    <col min="10" max="12" width="14.140625" style="18" bestFit="1" customWidth="1"/>
    <col min="13" max="14" width="15" style="18" bestFit="1" customWidth="1"/>
    <col min="15" max="18" width="14.140625" style="18" bestFit="1" customWidth="1"/>
    <col min="19" max="20" width="15" style="18" bestFit="1" customWidth="1"/>
    <col min="21" max="22" width="15.140625" style="18" bestFit="1" customWidth="1"/>
    <col min="23" max="24" width="16" style="18" bestFit="1" customWidth="1"/>
    <col min="25" max="25" width="15" style="18" bestFit="1" customWidth="1"/>
    <col min="26" max="27" width="16" style="18" bestFit="1" customWidth="1"/>
    <col min="28" max="16384" width="9.140625" style="18"/>
  </cols>
  <sheetData>
    <row r="1" spans="1:39" s="17" customFormat="1" x14ac:dyDescent="0.2">
      <c r="A1" s="56" t="s">
        <v>143</v>
      </c>
      <c r="B1" s="20" t="s">
        <v>49</v>
      </c>
      <c r="C1" s="20" t="s">
        <v>50</v>
      </c>
      <c r="D1" s="20" t="s">
        <v>50</v>
      </c>
      <c r="E1" s="20" t="s">
        <v>50</v>
      </c>
      <c r="F1" s="20" t="s">
        <v>50</v>
      </c>
      <c r="G1" s="20" t="s">
        <v>50</v>
      </c>
      <c r="H1" s="20" t="s">
        <v>50</v>
      </c>
      <c r="I1" s="20" t="s">
        <v>50</v>
      </c>
      <c r="J1" s="20" t="s">
        <v>50</v>
      </c>
      <c r="K1" s="20" t="s">
        <v>50</v>
      </c>
      <c r="L1" s="20" t="s">
        <v>50</v>
      </c>
      <c r="M1" s="20" t="s">
        <v>50</v>
      </c>
      <c r="N1" s="20" t="s">
        <v>50</v>
      </c>
      <c r="O1" s="20" t="s">
        <v>50</v>
      </c>
      <c r="P1" s="20" t="s">
        <v>50</v>
      </c>
      <c r="Q1" s="20" t="s">
        <v>50</v>
      </c>
      <c r="R1" s="20" t="s">
        <v>50</v>
      </c>
      <c r="S1" s="20" t="s">
        <v>50</v>
      </c>
      <c r="T1" s="20" t="s">
        <v>50</v>
      </c>
      <c r="U1" s="20" t="s">
        <v>50</v>
      </c>
      <c r="V1" s="20" t="s">
        <v>50</v>
      </c>
      <c r="W1" s="20" t="s">
        <v>50</v>
      </c>
      <c r="X1" s="20" t="s">
        <v>50</v>
      </c>
      <c r="Y1" s="20" t="s">
        <v>50</v>
      </c>
      <c r="Z1" s="20" t="s">
        <v>50</v>
      </c>
      <c r="AA1" s="20" t="s">
        <v>50</v>
      </c>
    </row>
    <row r="2" spans="1:39" s="20" customFormat="1" x14ac:dyDescent="0.2">
      <c r="A2" s="64" t="s">
        <v>144</v>
      </c>
      <c r="B2" s="20" t="s">
        <v>48</v>
      </c>
      <c r="C2" s="20">
        <v>0</v>
      </c>
      <c r="D2" s="20">
        <v>0</v>
      </c>
      <c r="E2" s="20">
        <v>0</v>
      </c>
      <c r="F2" s="20">
        <v>0</v>
      </c>
      <c r="G2" s="20">
        <v>0</v>
      </c>
      <c r="H2" s="1">
        <v>0</v>
      </c>
      <c r="I2" s="2">
        <v>30</v>
      </c>
      <c r="J2" s="20">
        <v>30</v>
      </c>
      <c r="K2" s="20">
        <v>30</v>
      </c>
      <c r="L2" s="20">
        <v>30</v>
      </c>
      <c r="M2" s="1">
        <v>30</v>
      </c>
      <c r="N2" s="1">
        <v>30</v>
      </c>
      <c r="O2" s="2">
        <v>60</v>
      </c>
      <c r="P2" s="20">
        <v>60</v>
      </c>
      <c r="Q2" s="20">
        <v>60</v>
      </c>
      <c r="R2" s="20">
        <v>60</v>
      </c>
      <c r="S2" s="1">
        <v>60</v>
      </c>
      <c r="T2" s="1">
        <v>60</v>
      </c>
      <c r="U2" s="2">
        <v>120</v>
      </c>
      <c r="V2" s="20">
        <v>120</v>
      </c>
      <c r="W2" s="1">
        <v>120</v>
      </c>
      <c r="X2" s="1">
        <v>120</v>
      </c>
      <c r="Y2" s="2">
        <v>180</v>
      </c>
      <c r="Z2" s="1">
        <v>180</v>
      </c>
      <c r="AA2" s="1">
        <v>180</v>
      </c>
    </row>
    <row r="3" spans="1:39" s="84" customFormat="1" ht="13.5" thickBot="1" x14ac:dyDescent="0.25">
      <c r="A3" s="83" t="s">
        <v>30</v>
      </c>
      <c r="B3" s="84" t="s">
        <v>29</v>
      </c>
      <c r="C3" s="84" t="s">
        <v>0</v>
      </c>
      <c r="D3" s="84" t="s">
        <v>1</v>
      </c>
      <c r="E3" s="84" t="s">
        <v>2</v>
      </c>
      <c r="F3" s="84" t="s">
        <v>3</v>
      </c>
      <c r="G3" s="82" t="s">
        <v>88</v>
      </c>
      <c r="H3" s="84" t="s">
        <v>89</v>
      </c>
      <c r="I3" s="85" t="s">
        <v>4</v>
      </c>
      <c r="J3" s="84" t="s">
        <v>5</v>
      </c>
      <c r="K3" s="84" t="s">
        <v>6</v>
      </c>
      <c r="L3" s="84" t="s">
        <v>7</v>
      </c>
      <c r="M3" s="82" t="s">
        <v>90</v>
      </c>
      <c r="N3" s="84" t="s">
        <v>91</v>
      </c>
      <c r="O3" s="85" t="s">
        <v>8</v>
      </c>
      <c r="P3" s="84" t="s">
        <v>9</v>
      </c>
      <c r="Q3" s="84" t="s">
        <v>10</v>
      </c>
      <c r="R3" s="84" t="s">
        <v>11</v>
      </c>
      <c r="S3" s="82" t="s">
        <v>92</v>
      </c>
      <c r="T3" s="84" t="s">
        <v>93</v>
      </c>
      <c r="U3" s="85" t="s">
        <v>12</v>
      </c>
      <c r="V3" s="84" t="s">
        <v>13</v>
      </c>
      <c r="W3" s="82" t="s">
        <v>94</v>
      </c>
      <c r="X3" s="84" t="s">
        <v>95</v>
      </c>
      <c r="Y3" s="85" t="s">
        <v>96</v>
      </c>
      <c r="Z3" s="82" t="s">
        <v>97</v>
      </c>
      <c r="AA3" s="84" t="s">
        <v>98</v>
      </c>
    </row>
    <row r="4" spans="1:39" x14ac:dyDescent="0.2">
      <c r="A4" s="20" t="s">
        <v>31</v>
      </c>
      <c r="B4" s="20">
        <v>0</v>
      </c>
      <c r="C4" s="22">
        <v>1</v>
      </c>
      <c r="D4" s="49">
        <v>1.0064</v>
      </c>
      <c r="E4" s="22">
        <v>1</v>
      </c>
      <c r="F4" s="22">
        <v>1</v>
      </c>
      <c r="G4" s="50">
        <v>1</v>
      </c>
      <c r="H4" s="50">
        <v>1</v>
      </c>
      <c r="I4" s="3">
        <v>0.85243999755725686</v>
      </c>
      <c r="J4" s="49">
        <v>0.9103</v>
      </c>
      <c r="K4" s="22">
        <v>0.87428883908059563</v>
      </c>
      <c r="L4" s="22">
        <v>0.90743803139221801</v>
      </c>
      <c r="M4" s="46">
        <v>0.88274046967171471</v>
      </c>
      <c r="N4" s="8">
        <v>0.82617780572513566</v>
      </c>
      <c r="O4" s="3">
        <v>0.77479201252622931</v>
      </c>
      <c r="P4" s="49">
        <v>0.74690000000000001</v>
      </c>
      <c r="Q4" s="22">
        <v>0.74952200008460423</v>
      </c>
      <c r="R4" s="22">
        <v>0.7735003946051916</v>
      </c>
      <c r="S4" s="46">
        <v>0.78586668953822092</v>
      </c>
      <c r="T4" s="8">
        <v>0.71152291446512161</v>
      </c>
      <c r="U4" s="3">
        <v>0.54339217031355624</v>
      </c>
      <c r="V4" s="22">
        <v>0.62569297920563416</v>
      </c>
      <c r="W4" s="46">
        <v>0.66222778429019713</v>
      </c>
      <c r="X4" s="8">
        <v>0.5799020484824392</v>
      </c>
      <c r="Y4" s="3">
        <v>0.59631045496716539</v>
      </c>
      <c r="Z4" s="19">
        <v>0.53621308267596957</v>
      </c>
      <c r="AA4" s="8">
        <v>0.5303937972481455</v>
      </c>
    </row>
    <row r="5" spans="1:39" x14ac:dyDescent="0.2">
      <c r="A5" s="20" t="s">
        <v>31</v>
      </c>
      <c r="B5" s="20">
        <v>1</v>
      </c>
      <c r="C5" s="22">
        <v>0</v>
      </c>
      <c r="D5" s="49">
        <v>0</v>
      </c>
      <c r="E5" s="22">
        <v>0</v>
      </c>
      <c r="F5" s="22">
        <v>0</v>
      </c>
      <c r="G5" s="50">
        <v>0</v>
      </c>
      <c r="H5" s="50">
        <v>0</v>
      </c>
      <c r="I5" s="3">
        <v>0</v>
      </c>
      <c r="J5" s="49">
        <v>0</v>
      </c>
      <c r="K5" s="22">
        <v>0</v>
      </c>
      <c r="L5" s="22">
        <v>0</v>
      </c>
      <c r="M5" s="46">
        <v>0</v>
      </c>
      <c r="N5" s="8">
        <v>0</v>
      </c>
      <c r="O5" s="3">
        <v>0</v>
      </c>
      <c r="P5" s="49">
        <v>0</v>
      </c>
      <c r="Q5" s="22">
        <v>0</v>
      </c>
      <c r="R5" s="22">
        <v>0</v>
      </c>
      <c r="S5" s="46">
        <v>0</v>
      </c>
      <c r="T5" s="8">
        <v>0</v>
      </c>
      <c r="U5" s="3">
        <v>3.4314880649415729E-3</v>
      </c>
      <c r="V5" s="22">
        <v>6.0945624634150861E-5</v>
      </c>
      <c r="W5" s="46">
        <v>9.6833253849109256E-3</v>
      </c>
      <c r="X5" s="8">
        <v>7.0510840625951669E-3</v>
      </c>
      <c r="Y5" s="3">
        <v>4.1857663083872364E-3</v>
      </c>
      <c r="Z5" s="19">
        <v>2.7362374777913503E-2</v>
      </c>
      <c r="AA5" s="8">
        <v>6.7461887435205058E-3</v>
      </c>
    </row>
    <row r="6" spans="1:39" x14ac:dyDescent="0.2">
      <c r="A6" s="20" t="s">
        <v>31</v>
      </c>
      <c r="B6" s="20">
        <v>2</v>
      </c>
      <c r="C6" s="22">
        <v>0</v>
      </c>
      <c r="D6" s="49">
        <v>1.1999999999999999E-3</v>
      </c>
      <c r="E6" s="22">
        <v>0</v>
      </c>
      <c r="F6" s="22">
        <v>0</v>
      </c>
      <c r="G6" s="50">
        <v>0</v>
      </c>
      <c r="H6" s="50">
        <v>0</v>
      </c>
      <c r="I6" s="3">
        <v>0</v>
      </c>
      <c r="J6" s="49">
        <v>0</v>
      </c>
      <c r="K6" s="22">
        <v>0</v>
      </c>
      <c r="L6" s="22">
        <v>0</v>
      </c>
      <c r="M6" s="46">
        <v>0</v>
      </c>
      <c r="N6" s="8">
        <v>0</v>
      </c>
      <c r="O6" s="3">
        <v>0</v>
      </c>
      <c r="P6" s="49">
        <v>0</v>
      </c>
      <c r="Q6" s="22">
        <v>0</v>
      </c>
      <c r="R6" s="22">
        <v>0</v>
      </c>
      <c r="S6" s="46">
        <v>0</v>
      </c>
      <c r="T6" s="8">
        <v>0</v>
      </c>
      <c r="U6" s="3">
        <v>0</v>
      </c>
      <c r="V6" s="22">
        <v>0</v>
      </c>
      <c r="W6" s="46">
        <v>0</v>
      </c>
      <c r="X6" s="8">
        <v>0</v>
      </c>
      <c r="Y6" s="3">
        <v>0</v>
      </c>
      <c r="Z6" s="19">
        <v>4.986882385723708E-4</v>
      </c>
      <c r="AA6" s="8">
        <v>1.3006536281048051E-3</v>
      </c>
    </row>
    <row r="7" spans="1:39" x14ac:dyDescent="0.2">
      <c r="A7" s="20" t="s">
        <v>31</v>
      </c>
      <c r="B7" s="20">
        <v>3</v>
      </c>
      <c r="C7" s="22">
        <v>0</v>
      </c>
      <c r="D7" s="49">
        <v>4.9140000000000002E-4</v>
      </c>
      <c r="E7" s="22">
        <v>0</v>
      </c>
      <c r="F7" s="22">
        <v>0</v>
      </c>
      <c r="G7" s="50">
        <v>0</v>
      </c>
      <c r="H7" s="50">
        <v>0</v>
      </c>
      <c r="I7" s="3">
        <v>0</v>
      </c>
      <c r="J7" s="49">
        <v>0</v>
      </c>
      <c r="K7" s="22">
        <v>0</v>
      </c>
      <c r="L7" s="22">
        <v>0</v>
      </c>
      <c r="M7" s="46">
        <v>0</v>
      </c>
      <c r="N7" s="8">
        <v>0</v>
      </c>
      <c r="O7" s="3">
        <v>0</v>
      </c>
      <c r="P7" s="49">
        <v>1.5E-3</v>
      </c>
      <c r="Q7" s="22">
        <v>0</v>
      </c>
      <c r="R7" s="22">
        <v>0</v>
      </c>
      <c r="S7" s="46">
        <v>0</v>
      </c>
      <c r="T7" s="8">
        <v>0</v>
      </c>
      <c r="U7" s="3">
        <v>1.3898186047735265E-2</v>
      </c>
      <c r="V7" s="22">
        <v>1.8423998847153591E-2</v>
      </c>
      <c r="W7" s="46">
        <v>1.2266290286574912E-2</v>
      </c>
      <c r="X7" s="8">
        <v>9.3003951499313602E-3</v>
      </c>
      <c r="Y7" s="3">
        <v>1.8296276959185682E-2</v>
      </c>
      <c r="Z7" s="19">
        <v>3.3569714550438348E-2</v>
      </c>
      <c r="AA7" s="8">
        <v>9.490151049966122E-3</v>
      </c>
    </row>
    <row r="8" spans="1:39" x14ac:dyDescent="0.2">
      <c r="A8" s="20" t="s">
        <v>31</v>
      </c>
      <c r="B8" s="20">
        <v>4</v>
      </c>
      <c r="C8" s="22">
        <v>0</v>
      </c>
      <c r="D8" s="49">
        <v>0</v>
      </c>
      <c r="E8" s="22">
        <v>0</v>
      </c>
      <c r="F8" s="22">
        <v>0</v>
      </c>
      <c r="G8" s="50">
        <v>0</v>
      </c>
      <c r="H8" s="50">
        <v>0</v>
      </c>
      <c r="I8" s="3">
        <v>0</v>
      </c>
      <c r="J8" s="49">
        <v>4.0133999999999998E-4</v>
      </c>
      <c r="K8" s="22">
        <v>0</v>
      </c>
      <c r="L8" s="22">
        <v>0</v>
      </c>
      <c r="M8" s="46">
        <v>0</v>
      </c>
      <c r="N8" s="8">
        <v>0</v>
      </c>
      <c r="O8" s="3">
        <v>0</v>
      </c>
      <c r="P8" s="49">
        <v>1.8E-3</v>
      </c>
      <c r="Q8" s="22">
        <v>3.0601117830415933E-3</v>
      </c>
      <c r="R8" s="22">
        <v>0</v>
      </c>
      <c r="S8" s="46">
        <v>0</v>
      </c>
      <c r="T8" s="8">
        <v>0</v>
      </c>
      <c r="U8" s="3">
        <v>8.7092392426810963E-3</v>
      </c>
      <c r="V8" s="22">
        <v>9.8576338156946084E-3</v>
      </c>
      <c r="W8" s="46">
        <v>8.9673850749194522E-3</v>
      </c>
      <c r="X8" s="8">
        <v>9.6639309291472724E-3</v>
      </c>
      <c r="Y8" s="3">
        <v>9.1682419707380999E-3</v>
      </c>
      <c r="Z8" s="19">
        <v>1.5326969503901401E-2</v>
      </c>
      <c r="AA8" s="8">
        <v>8.0495175743398525E-3</v>
      </c>
    </row>
    <row r="9" spans="1:39" x14ac:dyDescent="0.2">
      <c r="A9" s="20" t="s">
        <v>31</v>
      </c>
      <c r="B9" s="20">
        <v>5</v>
      </c>
      <c r="C9" s="22">
        <v>0</v>
      </c>
      <c r="D9" s="49">
        <v>1.6999999999999999E-3</v>
      </c>
      <c r="E9" s="22">
        <v>0</v>
      </c>
      <c r="F9" s="22">
        <v>0</v>
      </c>
      <c r="G9" s="50">
        <v>0</v>
      </c>
      <c r="H9" s="50">
        <v>0</v>
      </c>
      <c r="I9" s="3">
        <v>4.6133757845976909E-3</v>
      </c>
      <c r="J9" s="49">
        <v>6.7999999999999996E-3</v>
      </c>
      <c r="K9" s="22">
        <v>4.2048293783686214E-3</v>
      </c>
      <c r="L9" s="22">
        <v>4.9524654227342153E-3</v>
      </c>
      <c r="M9" s="46">
        <v>0</v>
      </c>
      <c r="N9" s="8">
        <v>0</v>
      </c>
      <c r="O9" s="3">
        <v>1.1657774776765155E-2</v>
      </c>
      <c r="P9" s="49">
        <v>1.7600000000000001E-2</v>
      </c>
      <c r="Q9" s="22">
        <v>1.0051942345976892E-2</v>
      </c>
      <c r="R9" s="22">
        <v>1.3189821968211448E-2</v>
      </c>
      <c r="S9" s="46">
        <v>1.07799025561499E-2</v>
      </c>
      <c r="T9" s="8">
        <v>4.0482685992626914E-3</v>
      </c>
      <c r="U9" s="3">
        <v>2.9462339164676481E-2</v>
      </c>
      <c r="V9" s="22">
        <v>2.2897461788171868E-3</v>
      </c>
      <c r="W9" s="46">
        <v>3.0550728842347143E-2</v>
      </c>
      <c r="X9" s="8">
        <v>3.9404653570176184E-3</v>
      </c>
      <c r="Y9" s="3">
        <v>8.2763437658537487E-3</v>
      </c>
      <c r="Z9" s="19">
        <v>2.66281746947769E-2</v>
      </c>
      <c r="AA9" s="8">
        <v>6.9740616938943744E-3</v>
      </c>
    </row>
    <row r="10" spans="1:39" s="14" customFormat="1" x14ac:dyDescent="0.2">
      <c r="A10" s="15" t="s">
        <v>31</v>
      </c>
      <c r="B10" s="15">
        <v>6</v>
      </c>
      <c r="C10" s="4">
        <v>0</v>
      </c>
      <c r="D10" s="5">
        <v>0</v>
      </c>
      <c r="E10" s="4">
        <v>0</v>
      </c>
      <c r="F10" s="4">
        <v>0</v>
      </c>
      <c r="G10" s="51">
        <v>0</v>
      </c>
      <c r="H10" s="51">
        <v>0</v>
      </c>
      <c r="I10" s="6">
        <v>0.14294662665814545</v>
      </c>
      <c r="J10" s="5">
        <v>8.7800000000000003E-2</v>
      </c>
      <c r="K10" s="4">
        <v>0.12150633154103578</v>
      </c>
      <c r="L10" s="4">
        <v>8.7609503185047802E-2</v>
      </c>
      <c r="M10" s="51">
        <v>0.11725953032828533</v>
      </c>
      <c r="N10" s="53">
        <v>0.17382219427486434</v>
      </c>
      <c r="O10" s="6">
        <v>0.2135502126970055</v>
      </c>
      <c r="P10" s="5">
        <v>0.2334</v>
      </c>
      <c r="Q10" s="4">
        <v>0.23736594578637726</v>
      </c>
      <c r="R10" s="4">
        <v>0.21330978342659704</v>
      </c>
      <c r="S10" s="51">
        <v>0.20335340790562914</v>
      </c>
      <c r="T10" s="53">
        <v>0.28442881693561572</v>
      </c>
      <c r="U10" s="6">
        <v>0.40110657716640935</v>
      </c>
      <c r="V10" s="4">
        <v>0.3436746963280663</v>
      </c>
      <c r="W10" s="51">
        <v>0.27630448612105041</v>
      </c>
      <c r="X10" s="53">
        <v>0.39014207601886935</v>
      </c>
      <c r="Y10" s="6">
        <v>0.36376291602866995</v>
      </c>
      <c r="Z10" s="52">
        <v>0.36040099555842803</v>
      </c>
      <c r="AA10" s="53">
        <v>0.43704563006202884</v>
      </c>
    </row>
    <row r="11" spans="1:39" x14ac:dyDescent="0.2">
      <c r="E11" s="18"/>
      <c r="F11" s="18"/>
      <c r="G11" s="18"/>
      <c r="H11" s="18"/>
      <c r="J11" s="17"/>
      <c r="O11" s="17"/>
      <c r="P11" s="17"/>
      <c r="U11" s="17"/>
    </row>
    <row r="12" spans="1:39" s="20" customFormat="1" x14ac:dyDescent="0.2">
      <c r="A12" s="20" t="s">
        <v>143</v>
      </c>
      <c r="B12" s="20" t="s">
        <v>49</v>
      </c>
      <c r="C12" s="20" t="s">
        <v>52</v>
      </c>
      <c r="D12" s="20" t="s">
        <v>52</v>
      </c>
      <c r="E12" s="20" t="s">
        <v>52</v>
      </c>
      <c r="F12" s="20" t="s">
        <v>52</v>
      </c>
      <c r="G12" s="20" t="s">
        <v>52</v>
      </c>
      <c r="H12" s="20" t="s">
        <v>52</v>
      </c>
      <c r="I12" s="2" t="s">
        <v>52</v>
      </c>
      <c r="J12" s="20" t="s">
        <v>52</v>
      </c>
      <c r="K12" s="20" t="s">
        <v>52</v>
      </c>
      <c r="L12" s="20" t="s">
        <v>52</v>
      </c>
      <c r="M12" s="20" t="s">
        <v>52</v>
      </c>
      <c r="N12" s="20" t="s">
        <v>52</v>
      </c>
      <c r="O12" s="20" t="s">
        <v>52</v>
      </c>
      <c r="P12" s="2" t="s">
        <v>52</v>
      </c>
      <c r="Q12" s="20" t="s">
        <v>52</v>
      </c>
      <c r="R12" s="20" t="s">
        <v>52</v>
      </c>
      <c r="S12" s="20" t="s">
        <v>52</v>
      </c>
      <c r="T12" s="20" t="s">
        <v>52</v>
      </c>
      <c r="U12" s="20" t="s">
        <v>52</v>
      </c>
      <c r="V12" s="20" t="s">
        <v>52</v>
      </c>
      <c r="W12" s="20" t="s">
        <v>52</v>
      </c>
      <c r="X12" s="2" t="s">
        <v>52</v>
      </c>
      <c r="Y12" s="20" t="s">
        <v>52</v>
      </c>
      <c r="Z12" s="20" t="s">
        <v>52</v>
      </c>
      <c r="AA12" s="20" t="s">
        <v>52</v>
      </c>
      <c r="AB12" s="20" t="s">
        <v>52</v>
      </c>
      <c r="AC12" s="2" t="s">
        <v>52</v>
      </c>
      <c r="AD12" s="20" t="s">
        <v>52</v>
      </c>
      <c r="AE12" s="20" t="s">
        <v>52</v>
      </c>
      <c r="AF12" s="20" t="s">
        <v>52</v>
      </c>
      <c r="AG12" s="20" t="s">
        <v>52</v>
      </c>
      <c r="AH12" s="20" t="s">
        <v>52</v>
      </c>
      <c r="AI12" s="20" t="s">
        <v>52</v>
      </c>
      <c r="AJ12" s="20" t="s">
        <v>52</v>
      </c>
      <c r="AK12" s="20" t="s">
        <v>52</v>
      </c>
      <c r="AL12" s="20" t="s">
        <v>52</v>
      </c>
      <c r="AM12" s="20" t="s">
        <v>52</v>
      </c>
    </row>
    <row r="13" spans="1:39" s="20" customFormat="1" x14ac:dyDescent="0.2">
      <c r="A13" s="126" t="s">
        <v>144</v>
      </c>
      <c r="B13" s="20" t="s">
        <v>48</v>
      </c>
      <c r="C13" s="20">
        <v>0</v>
      </c>
      <c r="D13" s="20">
        <v>0</v>
      </c>
      <c r="E13" s="20">
        <v>0</v>
      </c>
      <c r="F13" s="20">
        <v>0</v>
      </c>
      <c r="G13" s="20">
        <v>0</v>
      </c>
      <c r="H13" s="20">
        <v>0</v>
      </c>
      <c r="I13" s="2">
        <v>30</v>
      </c>
      <c r="J13" s="20">
        <v>30</v>
      </c>
      <c r="K13" s="20">
        <v>30</v>
      </c>
      <c r="L13" s="20">
        <v>30</v>
      </c>
      <c r="M13" s="20">
        <v>30</v>
      </c>
      <c r="N13" s="20">
        <v>30</v>
      </c>
      <c r="O13" s="20">
        <v>30</v>
      </c>
      <c r="P13" s="2">
        <v>60</v>
      </c>
      <c r="Q13" s="20">
        <v>60</v>
      </c>
      <c r="R13" s="20">
        <v>60</v>
      </c>
      <c r="S13" s="20">
        <v>60</v>
      </c>
      <c r="T13" s="20">
        <v>60</v>
      </c>
      <c r="U13" s="20">
        <v>60</v>
      </c>
      <c r="V13" s="20">
        <v>60</v>
      </c>
      <c r="W13" s="20">
        <v>60</v>
      </c>
      <c r="X13" s="2">
        <v>120</v>
      </c>
      <c r="Y13" s="20">
        <v>120</v>
      </c>
      <c r="Z13" s="20">
        <v>120</v>
      </c>
      <c r="AA13" s="20">
        <v>120</v>
      </c>
      <c r="AB13" s="20">
        <v>120</v>
      </c>
      <c r="AC13" s="2">
        <v>180</v>
      </c>
      <c r="AD13" s="20">
        <v>180</v>
      </c>
      <c r="AE13" s="20">
        <v>180</v>
      </c>
      <c r="AF13" s="20">
        <v>180</v>
      </c>
      <c r="AG13" s="20">
        <v>180</v>
      </c>
      <c r="AH13" s="20">
        <v>180</v>
      </c>
      <c r="AI13" s="20">
        <v>180</v>
      </c>
      <c r="AJ13" s="20">
        <v>180</v>
      </c>
      <c r="AK13" s="20">
        <v>180</v>
      </c>
      <c r="AL13" s="20">
        <v>180</v>
      </c>
      <c r="AM13" s="20">
        <v>180</v>
      </c>
    </row>
    <row r="14" spans="1:39" s="84" customFormat="1" ht="13.5" thickBot="1" x14ac:dyDescent="0.25">
      <c r="A14" s="84" t="s">
        <v>30</v>
      </c>
      <c r="B14" s="84" t="s">
        <v>29</v>
      </c>
      <c r="C14" s="84" t="s">
        <v>28</v>
      </c>
      <c r="D14" s="84" t="s">
        <v>27</v>
      </c>
      <c r="E14" s="84" t="s">
        <v>26</v>
      </c>
      <c r="F14" s="84" t="s">
        <v>25</v>
      </c>
      <c r="G14" s="84" t="s">
        <v>99</v>
      </c>
      <c r="H14" s="84" t="s">
        <v>100</v>
      </c>
      <c r="I14" s="85" t="s">
        <v>24</v>
      </c>
      <c r="J14" s="84" t="s">
        <v>23</v>
      </c>
      <c r="K14" s="84" t="s">
        <v>22</v>
      </c>
      <c r="L14" s="84" t="s">
        <v>21</v>
      </c>
      <c r="M14" s="84" t="s">
        <v>142</v>
      </c>
      <c r="N14" s="84" t="s">
        <v>101</v>
      </c>
      <c r="O14" s="84" t="s">
        <v>102</v>
      </c>
      <c r="P14" s="85" t="s">
        <v>20</v>
      </c>
      <c r="Q14" s="84" t="s">
        <v>19</v>
      </c>
      <c r="R14" s="84" t="s">
        <v>18</v>
      </c>
      <c r="S14" s="84" t="s">
        <v>17</v>
      </c>
      <c r="T14" s="84" t="s">
        <v>16</v>
      </c>
      <c r="U14" s="84" t="s">
        <v>103</v>
      </c>
      <c r="V14" s="84" t="s">
        <v>104</v>
      </c>
      <c r="W14" s="84" t="s">
        <v>105</v>
      </c>
      <c r="X14" s="85" t="s">
        <v>15</v>
      </c>
      <c r="Y14" s="84" t="s">
        <v>14</v>
      </c>
      <c r="Z14" s="84" t="s">
        <v>106</v>
      </c>
      <c r="AA14" s="84" t="s">
        <v>107</v>
      </c>
      <c r="AB14" s="84" t="s">
        <v>108</v>
      </c>
      <c r="AC14" s="85" t="s">
        <v>109</v>
      </c>
      <c r="AD14" s="84" t="s">
        <v>110</v>
      </c>
      <c r="AE14" s="84" t="s">
        <v>111</v>
      </c>
      <c r="AF14" s="84" t="s">
        <v>112</v>
      </c>
      <c r="AG14" s="84" t="s">
        <v>113</v>
      </c>
      <c r="AH14" s="84" t="s">
        <v>114</v>
      </c>
      <c r="AI14" s="84" t="s">
        <v>115</v>
      </c>
      <c r="AJ14" s="84" t="s">
        <v>116</v>
      </c>
      <c r="AK14" s="84" t="s">
        <v>117</v>
      </c>
      <c r="AL14" s="84" t="s">
        <v>118</v>
      </c>
      <c r="AM14" s="84" t="s">
        <v>119</v>
      </c>
    </row>
    <row r="15" spans="1:39" x14ac:dyDescent="0.2">
      <c r="A15" s="16" t="s">
        <v>31</v>
      </c>
      <c r="B15" s="16">
        <v>0</v>
      </c>
      <c r="C15" s="22">
        <v>1</v>
      </c>
      <c r="D15" s="22">
        <v>1</v>
      </c>
      <c r="E15" s="22">
        <v>1</v>
      </c>
      <c r="F15" s="22">
        <v>1</v>
      </c>
      <c r="G15" s="22">
        <v>1</v>
      </c>
      <c r="H15" s="22">
        <v>1</v>
      </c>
      <c r="I15" s="3">
        <v>0.875</v>
      </c>
      <c r="J15" s="22">
        <v>0.91900000000000004</v>
      </c>
      <c r="K15" s="22">
        <v>0.90500000000000003</v>
      </c>
      <c r="L15" s="22">
        <v>0.95799999999999996</v>
      </c>
      <c r="M15" s="22">
        <v>0.91610000000000003</v>
      </c>
      <c r="N15" s="22">
        <v>0.84719999999999995</v>
      </c>
      <c r="O15" s="22">
        <v>0.84430000000000005</v>
      </c>
      <c r="P15" s="3">
        <v>0.82299999999999995</v>
      </c>
      <c r="Q15" s="22">
        <v>0.83399999999999996</v>
      </c>
      <c r="R15" s="22">
        <v>0.84099999999999997</v>
      </c>
      <c r="S15" s="22">
        <v>0.77200000000000002</v>
      </c>
      <c r="T15" s="22">
        <v>0.80300000000000005</v>
      </c>
      <c r="U15" s="22">
        <v>0.78590000000000004</v>
      </c>
      <c r="V15" s="22">
        <v>0.72340000000000004</v>
      </c>
      <c r="W15" s="22">
        <v>0.74970000000000003</v>
      </c>
      <c r="X15" s="3">
        <v>0.69899999999999995</v>
      </c>
      <c r="Y15" s="22">
        <v>0.63200000000000001</v>
      </c>
      <c r="Z15" s="22">
        <v>0.71879999999999999</v>
      </c>
      <c r="AA15" s="22">
        <v>0.59599999999999997</v>
      </c>
      <c r="AB15" s="22">
        <v>0.59030000000000005</v>
      </c>
      <c r="AC15" s="3">
        <v>0.59699999999999998</v>
      </c>
      <c r="AD15" s="22">
        <v>0.56030000000000002</v>
      </c>
      <c r="AE15" s="22">
        <v>0.61809999999999998</v>
      </c>
      <c r="AF15" s="22">
        <v>0.55769999999999997</v>
      </c>
      <c r="AG15" s="22">
        <v>0.61180000000000001</v>
      </c>
      <c r="AH15" s="22">
        <v>0.59850000000000003</v>
      </c>
      <c r="AI15" s="22">
        <v>0.60719999999999996</v>
      </c>
      <c r="AJ15" s="22">
        <v>0.61180000000000001</v>
      </c>
      <c r="AK15" s="22">
        <v>0.64249999999999996</v>
      </c>
      <c r="AL15" s="22">
        <v>0.55200000000000005</v>
      </c>
      <c r="AM15" s="22">
        <v>0.53800000000000003</v>
      </c>
    </row>
    <row r="16" spans="1:39" x14ac:dyDescent="0.2">
      <c r="A16" s="16" t="s">
        <v>31</v>
      </c>
      <c r="B16" s="16">
        <v>1</v>
      </c>
      <c r="C16" s="22">
        <v>0</v>
      </c>
      <c r="D16" s="22">
        <v>0</v>
      </c>
      <c r="E16" s="22">
        <v>0</v>
      </c>
      <c r="F16" s="22">
        <v>0</v>
      </c>
      <c r="G16" s="22">
        <v>0</v>
      </c>
      <c r="H16" s="22">
        <v>0</v>
      </c>
      <c r="I16" s="3">
        <v>0</v>
      </c>
      <c r="J16" s="22">
        <v>0</v>
      </c>
      <c r="K16" s="22">
        <v>0</v>
      </c>
      <c r="L16" s="22">
        <v>0</v>
      </c>
      <c r="M16" s="22">
        <v>0</v>
      </c>
      <c r="N16" s="22">
        <v>0</v>
      </c>
      <c r="O16" s="22">
        <v>0</v>
      </c>
      <c r="P16" s="3">
        <v>0</v>
      </c>
      <c r="Q16" s="22">
        <v>0</v>
      </c>
      <c r="R16" s="22">
        <v>0</v>
      </c>
      <c r="S16" s="22">
        <v>0</v>
      </c>
      <c r="T16" s="22">
        <v>0</v>
      </c>
      <c r="U16" s="22">
        <v>0</v>
      </c>
      <c r="V16" s="22">
        <v>0</v>
      </c>
      <c r="W16" s="22">
        <v>0</v>
      </c>
      <c r="X16" s="3">
        <v>0</v>
      </c>
      <c r="Y16" s="22">
        <v>3.0000000000000001E-3</v>
      </c>
      <c r="Z16" s="22">
        <v>2E-3</v>
      </c>
      <c r="AA16" s="22">
        <v>1.03E-2</v>
      </c>
      <c r="AB16" s="22">
        <v>5.4999999999999997E-3</v>
      </c>
      <c r="AC16" s="3">
        <v>1.2E-2</v>
      </c>
      <c r="AD16" s="22">
        <v>1.9699999999999999E-2</v>
      </c>
      <c r="AE16" s="22">
        <v>3.5999999999999999E-3</v>
      </c>
      <c r="AF16" s="22">
        <v>0.05</v>
      </c>
      <c r="AG16" s="22">
        <v>0</v>
      </c>
      <c r="AH16" s="22">
        <v>4.2799999999999998E-2</v>
      </c>
      <c r="AI16" s="22">
        <v>1.9599999999999999E-2</v>
      </c>
      <c r="AJ16" s="22">
        <v>1.7100000000000001E-2</v>
      </c>
      <c r="AK16" s="22">
        <v>1.72E-2</v>
      </c>
      <c r="AL16" s="22">
        <v>9.9000000000000008E-3</v>
      </c>
      <c r="AM16" s="22">
        <v>1.09E-2</v>
      </c>
    </row>
    <row r="17" spans="1:39" x14ac:dyDescent="0.2">
      <c r="A17" s="16" t="s">
        <v>31</v>
      </c>
      <c r="B17" s="16">
        <v>2</v>
      </c>
      <c r="C17" s="22">
        <v>0</v>
      </c>
      <c r="D17" s="22">
        <v>0</v>
      </c>
      <c r="E17" s="22">
        <v>0</v>
      </c>
      <c r="F17" s="22">
        <v>0</v>
      </c>
      <c r="G17" s="22">
        <v>0</v>
      </c>
      <c r="H17" s="22">
        <v>0</v>
      </c>
      <c r="I17" s="3">
        <v>0</v>
      </c>
      <c r="J17" s="22">
        <v>1.4999999999999999E-2</v>
      </c>
      <c r="K17" s="22">
        <v>0</v>
      </c>
      <c r="L17" s="22">
        <v>0</v>
      </c>
      <c r="M17" s="22">
        <v>0</v>
      </c>
      <c r="N17" s="22">
        <v>0</v>
      </c>
      <c r="O17" s="22">
        <v>0</v>
      </c>
      <c r="P17" s="3">
        <v>0</v>
      </c>
      <c r="Q17" s="22">
        <v>1.2999999999999999E-2</v>
      </c>
      <c r="R17" s="22">
        <v>1.0999999999999999E-2</v>
      </c>
      <c r="S17" s="22">
        <v>0</v>
      </c>
      <c r="T17" s="22">
        <v>0</v>
      </c>
      <c r="U17" s="22">
        <v>0</v>
      </c>
      <c r="V17" s="22">
        <v>0</v>
      </c>
      <c r="W17" s="22">
        <v>0</v>
      </c>
      <c r="X17" s="3">
        <v>0</v>
      </c>
      <c r="Y17" s="22">
        <v>0</v>
      </c>
      <c r="Z17" s="22">
        <v>0</v>
      </c>
      <c r="AA17" s="22">
        <v>0</v>
      </c>
      <c r="AB17" s="22">
        <v>0</v>
      </c>
      <c r="AC17" s="3">
        <v>0</v>
      </c>
      <c r="AD17" s="22">
        <v>3.3700000000000001E-2</v>
      </c>
      <c r="AE17" s="22">
        <v>0</v>
      </c>
      <c r="AF17" s="22">
        <v>0</v>
      </c>
      <c r="AG17" s="22">
        <v>0</v>
      </c>
      <c r="AH17" s="22">
        <v>0</v>
      </c>
      <c r="AI17" s="22">
        <v>0</v>
      </c>
      <c r="AJ17" s="22">
        <v>0</v>
      </c>
      <c r="AK17" s="22">
        <v>0</v>
      </c>
      <c r="AL17" s="22">
        <v>0</v>
      </c>
      <c r="AM17" s="22">
        <v>0</v>
      </c>
    </row>
    <row r="18" spans="1:39" x14ac:dyDescent="0.2">
      <c r="A18" s="16" t="s">
        <v>31</v>
      </c>
      <c r="B18" s="16">
        <v>3</v>
      </c>
      <c r="C18" s="22">
        <v>0</v>
      </c>
      <c r="D18" s="22">
        <v>0</v>
      </c>
      <c r="E18" s="22">
        <v>0</v>
      </c>
      <c r="F18" s="22">
        <v>0</v>
      </c>
      <c r="G18" s="22">
        <v>0</v>
      </c>
      <c r="H18" s="22">
        <v>0</v>
      </c>
      <c r="I18" s="3">
        <v>0</v>
      </c>
      <c r="J18" s="22">
        <v>1E-3</v>
      </c>
      <c r="K18" s="22">
        <v>0</v>
      </c>
      <c r="L18" s="22">
        <v>0</v>
      </c>
      <c r="M18" s="22">
        <v>0</v>
      </c>
      <c r="N18" s="22">
        <v>0</v>
      </c>
      <c r="O18" s="22">
        <v>0</v>
      </c>
      <c r="P18" s="3">
        <v>0</v>
      </c>
      <c r="Q18" s="22">
        <v>0</v>
      </c>
      <c r="R18" s="22">
        <v>0</v>
      </c>
      <c r="S18" s="22">
        <v>0</v>
      </c>
      <c r="T18" s="22">
        <v>0</v>
      </c>
      <c r="U18" s="22">
        <v>0</v>
      </c>
      <c r="V18" s="22">
        <v>0</v>
      </c>
      <c r="W18" s="22">
        <v>0</v>
      </c>
      <c r="X18" s="3">
        <v>8.9999999999999993E-3</v>
      </c>
      <c r="Y18" s="22">
        <v>1.6E-2</v>
      </c>
      <c r="Z18" s="22">
        <v>1.0999999999999999E-2</v>
      </c>
      <c r="AA18" s="22">
        <v>1.84E-2</v>
      </c>
      <c r="AB18" s="22">
        <v>1.9199999999999998E-2</v>
      </c>
      <c r="AC18" s="3">
        <v>1.2E-2</v>
      </c>
      <c r="AD18" s="22">
        <v>1.21E-2</v>
      </c>
      <c r="AE18" s="22">
        <v>2.5000000000000001E-2</v>
      </c>
      <c r="AF18" s="22">
        <v>2.5600000000000001E-2</v>
      </c>
      <c r="AG18" s="22">
        <v>3.5799999999999998E-2</v>
      </c>
      <c r="AH18" s="22">
        <v>1.54E-2</v>
      </c>
      <c r="AI18" s="22">
        <v>2.7099999999999999E-2</v>
      </c>
      <c r="AJ18" s="22">
        <v>2.86E-2</v>
      </c>
      <c r="AK18" s="22">
        <v>2.6700000000000002E-2</v>
      </c>
      <c r="AL18" s="22">
        <v>2.76E-2</v>
      </c>
      <c r="AM18" s="22">
        <v>2.93E-2</v>
      </c>
    </row>
    <row r="19" spans="1:39" x14ac:dyDescent="0.2">
      <c r="A19" s="16" t="s">
        <v>31</v>
      </c>
      <c r="B19" s="16">
        <v>4</v>
      </c>
      <c r="C19" s="22">
        <v>0</v>
      </c>
      <c r="D19" s="22">
        <v>0</v>
      </c>
      <c r="E19" s="22">
        <v>0</v>
      </c>
      <c r="F19" s="22">
        <v>0</v>
      </c>
      <c r="G19" s="22">
        <v>0</v>
      </c>
      <c r="H19" s="22">
        <v>0</v>
      </c>
      <c r="I19" s="3">
        <v>0</v>
      </c>
      <c r="J19" s="22">
        <v>0</v>
      </c>
      <c r="K19" s="22">
        <v>0</v>
      </c>
      <c r="L19" s="22">
        <v>0</v>
      </c>
      <c r="M19" s="22">
        <v>0</v>
      </c>
      <c r="N19" s="22">
        <v>0</v>
      </c>
      <c r="O19" s="22">
        <v>0</v>
      </c>
      <c r="P19" s="3">
        <v>0</v>
      </c>
      <c r="Q19" s="22">
        <v>1E-3</v>
      </c>
      <c r="R19" s="22">
        <v>2E-3</v>
      </c>
      <c r="S19" s="22">
        <v>3.0000000000000001E-3</v>
      </c>
      <c r="T19" s="22">
        <v>0</v>
      </c>
      <c r="U19" s="22">
        <v>0</v>
      </c>
      <c r="V19" s="22">
        <v>4.7000000000000002E-3</v>
      </c>
      <c r="W19" s="22">
        <v>1.4E-3</v>
      </c>
      <c r="X19" s="3">
        <v>6.0000000000000001E-3</v>
      </c>
      <c r="Y19" s="22">
        <v>0.01</v>
      </c>
      <c r="Z19" s="22">
        <v>8.8999999999999999E-3</v>
      </c>
      <c r="AA19" s="22">
        <v>1.0200000000000001E-2</v>
      </c>
      <c r="AB19" s="22">
        <v>1.1299999999999999E-2</v>
      </c>
      <c r="AC19" s="3">
        <v>1.2999999999999999E-2</v>
      </c>
      <c r="AD19" s="22">
        <v>1.4800000000000001E-2</v>
      </c>
      <c r="AE19" s="22">
        <v>1.35E-2</v>
      </c>
      <c r="AF19" s="22">
        <v>1.7600000000000001E-2</v>
      </c>
      <c r="AG19" s="22">
        <v>0</v>
      </c>
      <c r="AH19" s="22">
        <v>4.7000000000000002E-3</v>
      </c>
      <c r="AI19" s="22">
        <v>1.2E-2</v>
      </c>
      <c r="AJ19" s="22">
        <v>1.1900000000000001E-2</v>
      </c>
      <c r="AK19" s="22">
        <v>9.9000000000000008E-3</v>
      </c>
      <c r="AL19" s="22">
        <v>1.17E-2</v>
      </c>
      <c r="AM19" s="22">
        <v>1.0999999999999999E-2</v>
      </c>
    </row>
    <row r="20" spans="1:39" x14ac:dyDescent="0.2">
      <c r="A20" s="16" t="s">
        <v>31</v>
      </c>
      <c r="B20" s="16">
        <v>5</v>
      </c>
      <c r="C20" s="22">
        <v>0</v>
      </c>
      <c r="D20" s="22">
        <v>0</v>
      </c>
      <c r="E20" s="22">
        <v>0</v>
      </c>
      <c r="F20" s="22">
        <v>0</v>
      </c>
      <c r="G20" s="22">
        <v>0</v>
      </c>
      <c r="H20" s="22">
        <v>0</v>
      </c>
      <c r="I20" s="3">
        <v>5.0000000000000001E-3</v>
      </c>
      <c r="J20" s="22">
        <v>8.0000000000000002E-3</v>
      </c>
      <c r="K20" s="22">
        <v>5.0000000000000001E-3</v>
      </c>
      <c r="L20" s="22">
        <v>1E-3</v>
      </c>
      <c r="M20" s="22">
        <v>5.0000000000000001E-3</v>
      </c>
      <c r="N20" s="22">
        <v>1.04E-2</v>
      </c>
      <c r="O20" s="22">
        <v>1.11E-2</v>
      </c>
      <c r="P20" s="3">
        <v>1.2E-2</v>
      </c>
      <c r="Q20" s="22">
        <v>1.2E-2</v>
      </c>
      <c r="R20" s="22">
        <v>1.2999999999999999E-2</v>
      </c>
      <c r="S20" s="22">
        <v>8.0000000000000002E-3</v>
      </c>
      <c r="T20" s="22">
        <v>1.2999999999999999E-2</v>
      </c>
      <c r="U20" s="22">
        <v>1.0800000000000001E-2</v>
      </c>
      <c r="V20" s="22">
        <v>1.6199999999999999E-2</v>
      </c>
      <c r="W20" s="22">
        <v>1.9300000000000001E-2</v>
      </c>
      <c r="X20" s="3">
        <v>2.3E-2</v>
      </c>
      <c r="Y20" s="22">
        <v>5.0000000000000001E-3</v>
      </c>
      <c r="Z20" s="22">
        <v>2.63E-2</v>
      </c>
      <c r="AA20" s="22">
        <v>9.1000000000000004E-3</v>
      </c>
      <c r="AB20" s="22">
        <v>1.5699999999999999E-2</v>
      </c>
      <c r="AC20" s="3">
        <v>1.7999999999999999E-2</v>
      </c>
      <c r="AD20" s="22">
        <v>2.5399999999999999E-2</v>
      </c>
      <c r="AE20" s="22">
        <v>7.9200000000000007E-2</v>
      </c>
      <c r="AF20" s="22">
        <v>7.0800000000000002E-2</v>
      </c>
      <c r="AG20" s="22">
        <v>6.1699999999999998E-2</v>
      </c>
      <c r="AH20" s="22">
        <v>7.22E-2</v>
      </c>
      <c r="AI20" s="22">
        <v>3.5200000000000002E-2</v>
      </c>
      <c r="AJ20" s="22">
        <v>3.1899999999999998E-2</v>
      </c>
      <c r="AK20" s="22">
        <v>2.8799999999999999E-2</v>
      </c>
      <c r="AL20" s="22">
        <v>1.2200000000000001E-2</v>
      </c>
      <c r="AM20" s="22">
        <v>2.24E-2</v>
      </c>
    </row>
    <row r="21" spans="1:39" s="129" customFormat="1" x14ac:dyDescent="0.2">
      <c r="A21" s="127" t="s">
        <v>31</v>
      </c>
      <c r="B21" s="127">
        <v>6</v>
      </c>
      <c r="C21" s="128">
        <v>0</v>
      </c>
      <c r="D21" s="128">
        <v>0</v>
      </c>
      <c r="E21" s="128">
        <v>0</v>
      </c>
      <c r="F21" s="128">
        <v>0</v>
      </c>
      <c r="G21" s="128">
        <v>0</v>
      </c>
      <c r="H21" s="128">
        <v>0</v>
      </c>
      <c r="I21" s="130">
        <v>0.11899999999999999</v>
      </c>
      <c r="J21" s="128">
        <v>5.8000000000000003E-2</v>
      </c>
      <c r="K21" s="128">
        <v>9.0999999999999998E-2</v>
      </c>
      <c r="L21" s="128">
        <v>4.1000000000000002E-2</v>
      </c>
      <c r="M21" s="128">
        <v>7.8899999999999998E-2</v>
      </c>
      <c r="N21" s="128">
        <v>0.1424</v>
      </c>
      <c r="O21" s="128">
        <v>0.14460000000000001</v>
      </c>
      <c r="P21" s="130">
        <v>0.16500000000000001</v>
      </c>
      <c r="Q21" s="128">
        <v>0.14000000000000001</v>
      </c>
      <c r="R21" s="128">
        <v>0.14299999999999999</v>
      </c>
      <c r="S21" s="128">
        <v>0.218</v>
      </c>
      <c r="T21" s="128">
        <v>0.184</v>
      </c>
      <c r="U21" s="128">
        <v>0.2034</v>
      </c>
      <c r="V21" s="128">
        <v>0.25569999999999998</v>
      </c>
      <c r="W21" s="128">
        <v>0.22969999999999999</v>
      </c>
      <c r="X21" s="130">
        <v>0.26400000000000001</v>
      </c>
      <c r="Y21" s="128">
        <v>0.33300000000000002</v>
      </c>
      <c r="Z21" s="128">
        <v>0.23300000000000001</v>
      </c>
      <c r="AA21" s="128">
        <v>0.35599999999999998</v>
      </c>
      <c r="AB21" s="128">
        <v>0.35799999999999998</v>
      </c>
      <c r="AC21" s="130">
        <v>0.34799999999999998</v>
      </c>
      <c r="AD21" s="128">
        <v>0.33400000000000002</v>
      </c>
      <c r="AE21" s="128">
        <v>0.2606</v>
      </c>
      <c r="AF21" s="128">
        <v>0.27839999999999998</v>
      </c>
      <c r="AG21" s="128">
        <v>0.29070000000000001</v>
      </c>
      <c r="AH21" s="128">
        <v>0.26629999999999998</v>
      </c>
      <c r="AI21" s="128">
        <v>0.2989</v>
      </c>
      <c r="AJ21" s="128">
        <v>0.29870000000000002</v>
      </c>
      <c r="AK21" s="128">
        <v>0.27500000000000002</v>
      </c>
      <c r="AL21" s="128">
        <v>0.3866</v>
      </c>
      <c r="AM21" s="128">
        <v>0.38850000000000001</v>
      </c>
    </row>
    <row r="23" spans="1:39" x14ac:dyDescent="0.2">
      <c r="A23" s="20" t="s">
        <v>143</v>
      </c>
      <c r="B23" s="20" t="s">
        <v>49</v>
      </c>
      <c r="C23" s="20" t="s">
        <v>51</v>
      </c>
      <c r="D23" s="20" t="s">
        <v>51</v>
      </c>
      <c r="E23" s="20" t="s">
        <v>51</v>
      </c>
      <c r="F23" s="20" t="s">
        <v>51</v>
      </c>
      <c r="G23" s="20" t="s">
        <v>51</v>
      </c>
      <c r="H23" s="20" t="s">
        <v>51</v>
      </c>
      <c r="I23" s="2" t="s">
        <v>51</v>
      </c>
      <c r="J23" s="20" t="s">
        <v>51</v>
      </c>
      <c r="K23" s="20" t="s">
        <v>51</v>
      </c>
      <c r="L23" s="20" t="s">
        <v>51</v>
      </c>
      <c r="M23" s="20" t="s">
        <v>51</v>
      </c>
      <c r="N23" s="20" t="s">
        <v>51</v>
      </c>
      <c r="O23" s="20" t="s">
        <v>51</v>
      </c>
      <c r="P23" s="2" t="s">
        <v>51</v>
      </c>
      <c r="Q23" s="20" t="s">
        <v>51</v>
      </c>
      <c r="R23" s="20" t="s">
        <v>51</v>
      </c>
      <c r="S23" s="20" t="s">
        <v>51</v>
      </c>
      <c r="T23" s="20" t="s">
        <v>51</v>
      </c>
      <c r="U23" s="20" t="s">
        <v>51</v>
      </c>
      <c r="V23" s="20" t="s">
        <v>51</v>
      </c>
      <c r="W23" s="20" t="s">
        <v>51</v>
      </c>
      <c r="X23" s="2" t="s">
        <v>51</v>
      </c>
      <c r="Y23" s="20" t="s">
        <v>51</v>
      </c>
      <c r="Z23" s="20" t="s">
        <v>51</v>
      </c>
      <c r="AA23" s="20" t="s">
        <v>51</v>
      </c>
      <c r="AB23" s="20" t="s">
        <v>51</v>
      </c>
      <c r="AC23" s="2" t="s">
        <v>51</v>
      </c>
      <c r="AD23" s="20" t="s">
        <v>51</v>
      </c>
      <c r="AE23" s="20" t="s">
        <v>51</v>
      </c>
      <c r="AF23" s="20" t="s">
        <v>51</v>
      </c>
      <c r="AG23" s="20" t="s">
        <v>51</v>
      </c>
      <c r="AH23" s="20" t="s">
        <v>51</v>
      </c>
      <c r="AI23" s="20" t="s">
        <v>51</v>
      </c>
      <c r="AJ23" s="20" t="s">
        <v>51</v>
      </c>
      <c r="AK23" s="20" t="s">
        <v>51</v>
      </c>
      <c r="AL23" s="20" t="s">
        <v>51</v>
      </c>
      <c r="AM23" s="20" t="s">
        <v>51</v>
      </c>
    </row>
    <row r="24" spans="1:39" x14ac:dyDescent="0.2">
      <c r="A24" s="126" t="s">
        <v>144</v>
      </c>
      <c r="B24" s="20" t="s">
        <v>48</v>
      </c>
      <c r="C24" s="20">
        <v>0</v>
      </c>
      <c r="D24" s="20">
        <v>0</v>
      </c>
      <c r="E24" s="20">
        <v>0</v>
      </c>
      <c r="F24" s="20">
        <v>0</v>
      </c>
      <c r="G24" s="20">
        <v>0</v>
      </c>
      <c r="H24" s="20">
        <v>0</v>
      </c>
      <c r="I24" s="2">
        <v>30</v>
      </c>
      <c r="J24" s="20">
        <v>30</v>
      </c>
      <c r="K24" s="20">
        <v>30</v>
      </c>
      <c r="L24" s="20">
        <v>30</v>
      </c>
      <c r="M24" s="20">
        <v>30</v>
      </c>
      <c r="N24" s="20">
        <v>30</v>
      </c>
      <c r="O24" s="20">
        <v>30</v>
      </c>
      <c r="P24" s="2">
        <v>60</v>
      </c>
      <c r="Q24" s="20">
        <v>60</v>
      </c>
      <c r="R24" s="20">
        <v>60</v>
      </c>
      <c r="S24" s="20">
        <v>60</v>
      </c>
      <c r="T24" s="20">
        <v>60</v>
      </c>
      <c r="U24" s="20">
        <v>60</v>
      </c>
      <c r="V24" s="20">
        <v>60</v>
      </c>
      <c r="W24" s="20">
        <v>60</v>
      </c>
      <c r="X24" s="2">
        <v>120</v>
      </c>
      <c r="Y24" s="20">
        <v>120</v>
      </c>
      <c r="Z24" s="20">
        <v>120</v>
      </c>
      <c r="AA24" s="20">
        <v>120</v>
      </c>
      <c r="AB24" s="20">
        <v>120</v>
      </c>
      <c r="AC24" s="2">
        <v>180</v>
      </c>
      <c r="AD24" s="20">
        <v>180</v>
      </c>
      <c r="AE24" s="20">
        <v>180</v>
      </c>
      <c r="AF24" s="20">
        <v>180</v>
      </c>
      <c r="AG24" s="20">
        <v>180</v>
      </c>
      <c r="AH24" s="20">
        <v>180</v>
      </c>
      <c r="AI24" s="20">
        <v>180</v>
      </c>
      <c r="AJ24" s="20">
        <v>180</v>
      </c>
      <c r="AK24" s="20">
        <v>180</v>
      </c>
      <c r="AL24" s="20">
        <v>180</v>
      </c>
      <c r="AM24" s="20">
        <v>180</v>
      </c>
    </row>
    <row r="25" spans="1:39" ht="13.5" thickBot="1" x14ac:dyDescent="0.25">
      <c r="A25" s="84" t="s">
        <v>30</v>
      </c>
      <c r="B25" s="84" t="s">
        <v>29</v>
      </c>
      <c r="C25" s="84" t="s">
        <v>32</v>
      </c>
      <c r="D25" s="84" t="s">
        <v>33</v>
      </c>
      <c r="E25" s="84" t="s">
        <v>34</v>
      </c>
      <c r="F25" s="84" t="s">
        <v>35</v>
      </c>
      <c r="G25" s="84" t="s">
        <v>120</v>
      </c>
      <c r="H25" s="84" t="s">
        <v>121</v>
      </c>
      <c r="I25" s="85" t="s">
        <v>36</v>
      </c>
      <c r="J25" s="84" t="s">
        <v>37</v>
      </c>
      <c r="K25" s="84" t="s">
        <v>38</v>
      </c>
      <c r="L25" s="84" t="s">
        <v>39</v>
      </c>
      <c r="M25" s="84" t="s">
        <v>122</v>
      </c>
      <c r="N25" s="84" t="s">
        <v>123</v>
      </c>
      <c r="O25" s="84" t="s">
        <v>124</v>
      </c>
      <c r="P25" s="85" t="s">
        <v>40</v>
      </c>
      <c r="Q25" s="84" t="s">
        <v>41</v>
      </c>
      <c r="R25" s="84" t="s">
        <v>42</v>
      </c>
      <c r="S25" s="84" t="s">
        <v>43</v>
      </c>
      <c r="T25" s="84" t="s">
        <v>44</v>
      </c>
      <c r="U25" s="84" t="s">
        <v>125</v>
      </c>
      <c r="V25" s="84" t="s">
        <v>126</v>
      </c>
      <c r="W25" s="84" t="s">
        <v>127</v>
      </c>
      <c r="X25" s="85" t="s">
        <v>45</v>
      </c>
      <c r="Y25" s="84" t="s">
        <v>46</v>
      </c>
      <c r="Z25" s="84" t="s">
        <v>128</v>
      </c>
      <c r="AA25" s="84" t="s">
        <v>129</v>
      </c>
      <c r="AB25" s="84" t="s">
        <v>130</v>
      </c>
      <c r="AC25" s="85" t="s">
        <v>131</v>
      </c>
      <c r="AD25" s="84" t="s">
        <v>132</v>
      </c>
      <c r="AE25" s="84" t="s">
        <v>133</v>
      </c>
      <c r="AF25" s="84" t="s">
        <v>134</v>
      </c>
      <c r="AG25" s="84" t="s">
        <v>135</v>
      </c>
      <c r="AH25" s="84" t="s">
        <v>136</v>
      </c>
      <c r="AI25" s="84" t="s">
        <v>137</v>
      </c>
      <c r="AJ25" s="84" t="s">
        <v>138</v>
      </c>
      <c r="AK25" s="84" t="s">
        <v>139</v>
      </c>
      <c r="AL25" s="84" t="s">
        <v>140</v>
      </c>
      <c r="AM25" s="84" t="s">
        <v>141</v>
      </c>
    </row>
    <row r="26" spans="1:39" x14ac:dyDescent="0.2">
      <c r="A26" s="16" t="s">
        <v>31</v>
      </c>
      <c r="B26" s="16">
        <v>0</v>
      </c>
      <c r="C26" s="22">
        <v>1</v>
      </c>
      <c r="D26" s="22">
        <v>1</v>
      </c>
      <c r="E26" s="22">
        <v>1</v>
      </c>
      <c r="F26" s="22">
        <v>1</v>
      </c>
      <c r="G26" s="22">
        <v>1</v>
      </c>
      <c r="H26" s="22">
        <v>1</v>
      </c>
      <c r="I26" s="3">
        <v>0.89100000000000001</v>
      </c>
      <c r="J26" s="22">
        <v>0.94399999999999995</v>
      </c>
      <c r="K26" s="22">
        <v>0.91600000000000004</v>
      </c>
      <c r="L26" s="22">
        <v>0.96699999999999997</v>
      </c>
      <c r="M26" s="22">
        <v>0.94399999999999995</v>
      </c>
      <c r="N26" s="22">
        <v>0.86970000000000003</v>
      </c>
      <c r="O26" s="22">
        <v>0.86799999999999999</v>
      </c>
      <c r="P26" s="3">
        <v>0.89900000000000002</v>
      </c>
      <c r="Q26" s="22">
        <v>0.90300000000000002</v>
      </c>
      <c r="R26" s="22">
        <v>0.89800000000000002</v>
      </c>
      <c r="S26" s="22">
        <v>0.77800000000000002</v>
      </c>
      <c r="T26" s="22">
        <v>0.85499999999999998</v>
      </c>
      <c r="U26" s="22">
        <v>0.81759999999999999</v>
      </c>
      <c r="V26" s="22">
        <v>0.7369</v>
      </c>
      <c r="W26" s="22">
        <v>0.7601</v>
      </c>
      <c r="X26" s="3">
        <v>0.70499999999999996</v>
      </c>
      <c r="Y26" s="22">
        <v>0.65800000000000003</v>
      </c>
      <c r="Z26" s="22">
        <v>0.72589999999999999</v>
      </c>
      <c r="AA26" s="22">
        <v>0.59330000000000005</v>
      </c>
      <c r="AB26" s="22">
        <v>0.60409999999999997</v>
      </c>
      <c r="AC26" s="3">
        <v>0.63800000000000001</v>
      </c>
      <c r="AD26" s="22">
        <v>0.60640000000000005</v>
      </c>
      <c r="AE26" s="22">
        <v>0.56069999999999998</v>
      </c>
      <c r="AF26" s="22">
        <v>0.56030000000000002</v>
      </c>
      <c r="AG26" s="22">
        <v>0.5706</v>
      </c>
      <c r="AH26" s="22">
        <v>0.56989999999999996</v>
      </c>
      <c r="AI26" s="22">
        <v>0.56369999999999998</v>
      </c>
      <c r="AJ26" s="22">
        <v>0.57130000000000003</v>
      </c>
      <c r="AK26" s="22">
        <v>0.57550000000000001</v>
      </c>
      <c r="AL26" s="22">
        <v>0.56289999999999996</v>
      </c>
      <c r="AM26" s="22">
        <v>0.58819999999999995</v>
      </c>
    </row>
    <row r="27" spans="1:39" x14ac:dyDescent="0.2">
      <c r="A27" s="16" t="s">
        <v>31</v>
      </c>
      <c r="B27" s="16">
        <v>1</v>
      </c>
      <c r="C27" s="22">
        <v>0</v>
      </c>
      <c r="D27" s="22">
        <v>0</v>
      </c>
      <c r="E27" s="22">
        <v>0</v>
      </c>
      <c r="F27" s="22">
        <v>0</v>
      </c>
      <c r="G27" s="22">
        <v>0</v>
      </c>
      <c r="H27" s="22">
        <v>0</v>
      </c>
      <c r="I27" s="3">
        <v>0</v>
      </c>
      <c r="J27" s="22">
        <v>0</v>
      </c>
      <c r="K27" s="22">
        <v>0</v>
      </c>
      <c r="L27" s="22">
        <v>0</v>
      </c>
      <c r="M27" s="22">
        <v>0</v>
      </c>
      <c r="N27" s="22">
        <v>0</v>
      </c>
      <c r="O27" s="22">
        <v>0</v>
      </c>
      <c r="P27" s="3">
        <v>0</v>
      </c>
      <c r="Q27" s="22">
        <v>0</v>
      </c>
      <c r="R27" s="22">
        <v>0</v>
      </c>
      <c r="S27" s="22">
        <v>0</v>
      </c>
      <c r="T27" s="22">
        <v>0</v>
      </c>
      <c r="U27" s="22">
        <v>0</v>
      </c>
      <c r="V27" s="22">
        <v>0</v>
      </c>
      <c r="W27" s="22">
        <v>0</v>
      </c>
      <c r="X27" s="3">
        <v>0</v>
      </c>
      <c r="Y27" s="22">
        <v>0</v>
      </c>
      <c r="Z27" s="22">
        <v>0</v>
      </c>
      <c r="AA27" s="22">
        <v>4.4000000000000003E-3</v>
      </c>
      <c r="AB27" s="22">
        <v>3.3999999999999998E-3</v>
      </c>
      <c r="AC27" s="3">
        <v>0</v>
      </c>
      <c r="AD27" s="22">
        <v>1.03E-2</v>
      </c>
      <c r="AE27" s="22">
        <v>1.6400000000000001E-2</v>
      </c>
      <c r="AF27" s="22">
        <v>2.4199999999999999E-2</v>
      </c>
      <c r="AG27" s="22">
        <v>1.77E-2</v>
      </c>
      <c r="AH27" s="22">
        <v>1.8700000000000001E-2</v>
      </c>
      <c r="AI27" s="22">
        <v>2.18E-2</v>
      </c>
      <c r="AJ27" s="22">
        <v>1.41E-2</v>
      </c>
      <c r="AK27" s="22">
        <v>1.7100000000000001E-2</v>
      </c>
      <c r="AL27" s="22">
        <v>2.7000000000000001E-3</v>
      </c>
      <c r="AM27" s="22">
        <v>0</v>
      </c>
    </row>
    <row r="28" spans="1:39" x14ac:dyDescent="0.2">
      <c r="A28" s="16" t="s">
        <v>31</v>
      </c>
      <c r="B28" s="16">
        <v>2</v>
      </c>
      <c r="C28" s="22">
        <v>0</v>
      </c>
      <c r="D28" s="22">
        <v>0</v>
      </c>
      <c r="E28" s="22">
        <v>0</v>
      </c>
      <c r="F28" s="22">
        <v>0</v>
      </c>
      <c r="G28" s="22">
        <v>0</v>
      </c>
      <c r="H28" s="22">
        <v>0</v>
      </c>
      <c r="I28" s="3">
        <v>0</v>
      </c>
      <c r="J28" s="22">
        <v>1.7999999999999999E-2</v>
      </c>
      <c r="K28" s="22">
        <v>0</v>
      </c>
      <c r="L28" s="22">
        <v>0</v>
      </c>
      <c r="M28" s="22">
        <v>0</v>
      </c>
      <c r="N28" s="22">
        <v>0</v>
      </c>
      <c r="O28" s="22">
        <v>0</v>
      </c>
      <c r="P28" s="3">
        <v>0</v>
      </c>
      <c r="Q28" s="22">
        <v>1.7999999999999999E-2</v>
      </c>
      <c r="R28" s="22">
        <v>6.0000000000000001E-3</v>
      </c>
      <c r="S28" s="22">
        <v>0</v>
      </c>
      <c r="T28" s="22">
        <v>0</v>
      </c>
      <c r="U28" s="22">
        <v>0</v>
      </c>
      <c r="V28" s="22">
        <v>0</v>
      </c>
      <c r="W28" s="22">
        <v>0</v>
      </c>
      <c r="X28" s="3">
        <v>0</v>
      </c>
      <c r="Y28" s="22">
        <v>0</v>
      </c>
      <c r="Z28" s="22">
        <v>0</v>
      </c>
      <c r="AA28" s="22">
        <v>0</v>
      </c>
      <c r="AB28" s="22">
        <v>0</v>
      </c>
      <c r="AC28" s="3">
        <v>0</v>
      </c>
      <c r="AD28" s="22">
        <v>0</v>
      </c>
      <c r="AE28" s="22">
        <v>0</v>
      </c>
      <c r="AF28" s="22">
        <v>0</v>
      </c>
      <c r="AG28" s="22">
        <v>2E-3</v>
      </c>
      <c r="AH28" s="22">
        <v>0</v>
      </c>
      <c r="AI28" s="22">
        <v>0</v>
      </c>
      <c r="AJ28" s="22">
        <v>0</v>
      </c>
      <c r="AK28" s="22">
        <v>0</v>
      </c>
      <c r="AL28" s="22">
        <v>0</v>
      </c>
      <c r="AM28" s="22">
        <v>0</v>
      </c>
    </row>
    <row r="29" spans="1:39" x14ac:dyDescent="0.2">
      <c r="A29" s="16" t="s">
        <v>31</v>
      </c>
      <c r="B29" s="16">
        <v>3</v>
      </c>
      <c r="C29" s="22">
        <v>0</v>
      </c>
      <c r="D29" s="22">
        <v>0</v>
      </c>
      <c r="E29" s="22">
        <v>0</v>
      </c>
      <c r="F29" s="22">
        <v>0</v>
      </c>
      <c r="G29" s="22">
        <v>0</v>
      </c>
      <c r="H29" s="22">
        <v>0</v>
      </c>
      <c r="I29" s="3">
        <v>0</v>
      </c>
      <c r="J29" s="22">
        <v>1E-3</v>
      </c>
      <c r="K29" s="22">
        <v>0</v>
      </c>
      <c r="L29" s="22">
        <v>0</v>
      </c>
      <c r="M29" s="22">
        <v>0</v>
      </c>
      <c r="N29" s="22">
        <v>0</v>
      </c>
      <c r="O29" s="22">
        <v>0</v>
      </c>
      <c r="P29" s="3">
        <v>0</v>
      </c>
      <c r="Q29" s="22">
        <v>0</v>
      </c>
      <c r="R29" s="22">
        <v>0</v>
      </c>
      <c r="S29" s="22">
        <v>0</v>
      </c>
      <c r="T29" s="22">
        <v>0</v>
      </c>
      <c r="U29" s="22">
        <v>0</v>
      </c>
      <c r="V29" s="22">
        <v>0</v>
      </c>
      <c r="W29" s="22">
        <v>0</v>
      </c>
      <c r="X29" s="3">
        <v>1.0999999999999999E-2</v>
      </c>
      <c r="Y29" s="22">
        <v>0.01</v>
      </c>
      <c r="Z29" s="22">
        <v>4.4000000000000003E-3</v>
      </c>
      <c r="AA29" s="22">
        <v>0.02</v>
      </c>
      <c r="AB29" s="22">
        <v>1.7000000000000001E-2</v>
      </c>
      <c r="AC29" s="3">
        <v>1.4E-2</v>
      </c>
      <c r="AD29" s="22">
        <v>2.7E-2</v>
      </c>
      <c r="AE29" s="22">
        <v>3.2800000000000003E-2</v>
      </c>
      <c r="AF29" s="22">
        <v>2.9000000000000001E-2</v>
      </c>
      <c r="AG29" s="22">
        <v>2.7400000000000001E-2</v>
      </c>
      <c r="AH29" s="22">
        <v>2.9399999999999999E-2</v>
      </c>
      <c r="AI29" s="22">
        <v>3.1099999999999999E-2</v>
      </c>
      <c r="AJ29" s="22">
        <v>2.9899999999999999E-2</v>
      </c>
      <c r="AK29" s="22">
        <v>2.76E-2</v>
      </c>
      <c r="AL29" s="22">
        <v>2.2800000000000001E-2</v>
      </c>
      <c r="AM29" s="22">
        <v>2.2700000000000001E-2</v>
      </c>
    </row>
    <row r="30" spans="1:39" x14ac:dyDescent="0.2">
      <c r="A30" s="16" t="s">
        <v>31</v>
      </c>
      <c r="B30" s="16">
        <v>4</v>
      </c>
      <c r="C30" s="22">
        <v>0</v>
      </c>
      <c r="D30" s="22">
        <v>0</v>
      </c>
      <c r="E30" s="22">
        <v>0</v>
      </c>
      <c r="F30" s="22">
        <v>0</v>
      </c>
      <c r="G30" s="22">
        <v>0</v>
      </c>
      <c r="H30" s="22">
        <v>0</v>
      </c>
      <c r="I30" s="3">
        <v>0</v>
      </c>
      <c r="J30" s="22">
        <v>0</v>
      </c>
      <c r="K30" s="22">
        <v>0</v>
      </c>
      <c r="L30" s="22">
        <v>0</v>
      </c>
      <c r="M30" s="22">
        <v>0</v>
      </c>
      <c r="N30" s="22">
        <v>0</v>
      </c>
      <c r="O30" s="22">
        <v>0</v>
      </c>
      <c r="P30" s="3">
        <v>0</v>
      </c>
      <c r="Q30" s="22">
        <v>0</v>
      </c>
      <c r="R30" s="22">
        <v>1E-3</v>
      </c>
      <c r="S30" s="22">
        <v>0</v>
      </c>
      <c r="T30" s="22">
        <v>0</v>
      </c>
      <c r="U30" s="22">
        <v>0</v>
      </c>
      <c r="V30" s="22">
        <v>8.9999999999999998E-4</v>
      </c>
      <c r="W30" s="22">
        <v>0</v>
      </c>
      <c r="X30" s="3">
        <v>5.0000000000000001E-3</v>
      </c>
      <c r="Y30" s="22">
        <v>7.0000000000000001E-3</v>
      </c>
      <c r="Z30" s="22">
        <v>4.7000000000000002E-3</v>
      </c>
      <c r="AA30" s="22">
        <v>5.4000000000000003E-3</v>
      </c>
      <c r="AB30" s="22">
        <v>7.6E-3</v>
      </c>
      <c r="AC30" s="3">
        <v>8.9999999999999993E-3</v>
      </c>
      <c r="AD30" s="22">
        <v>1.0800000000000001E-2</v>
      </c>
      <c r="AE30" s="22">
        <v>9.4000000000000004E-3</v>
      </c>
      <c r="AF30" s="22">
        <v>9.1999999999999998E-3</v>
      </c>
      <c r="AG30" s="22">
        <v>1.12E-2</v>
      </c>
      <c r="AH30" s="22">
        <v>9.2999999999999992E-3</v>
      </c>
      <c r="AI30" s="22">
        <v>7.1999999999999998E-3</v>
      </c>
      <c r="AJ30" s="22">
        <v>1.0200000000000001E-2</v>
      </c>
      <c r="AK30" s="22">
        <v>0.01</v>
      </c>
      <c r="AL30" s="22">
        <v>8.3999999999999995E-3</v>
      </c>
      <c r="AM30" s="22">
        <v>4.7000000000000002E-3</v>
      </c>
    </row>
    <row r="31" spans="1:39" x14ac:dyDescent="0.2">
      <c r="A31" s="16" t="s">
        <v>31</v>
      </c>
      <c r="B31" s="16">
        <v>5</v>
      </c>
      <c r="C31" s="22">
        <v>0</v>
      </c>
      <c r="D31" s="22">
        <v>0</v>
      </c>
      <c r="E31" s="22">
        <v>0</v>
      </c>
      <c r="F31" s="22">
        <v>0</v>
      </c>
      <c r="G31" s="22">
        <v>0</v>
      </c>
      <c r="H31" s="22">
        <v>0</v>
      </c>
      <c r="I31" s="3">
        <v>7.0000000000000001E-3</v>
      </c>
      <c r="J31" s="22">
        <v>3.0000000000000001E-3</v>
      </c>
      <c r="K31" s="22">
        <v>4.0000000000000001E-3</v>
      </c>
      <c r="L31" s="22">
        <v>3.0000000000000001E-3</v>
      </c>
      <c r="M31" s="22">
        <v>1.2800000000000001E-2</v>
      </c>
      <c r="N31" s="22">
        <v>1.0699999999999999E-2</v>
      </c>
      <c r="O31" s="22">
        <v>8.8999999999999999E-3</v>
      </c>
      <c r="P31" s="3">
        <v>4.0000000000000001E-3</v>
      </c>
      <c r="Q31" s="22">
        <v>7.0000000000000001E-3</v>
      </c>
      <c r="R31" s="22">
        <v>8.0000000000000002E-3</v>
      </c>
      <c r="S31" s="22">
        <v>1.7000000000000001E-2</v>
      </c>
      <c r="T31" s="22">
        <v>8.9999999999999993E-3</v>
      </c>
      <c r="U31" s="22">
        <v>1.1900000000000001E-2</v>
      </c>
      <c r="V31" s="22">
        <v>2.2800000000000001E-2</v>
      </c>
      <c r="W31" s="22">
        <v>2.4899999999999999E-2</v>
      </c>
      <c r="X31" s="3">
        <v>1.7000000000000001E-2</v>
      </c>
      <c r="Y31" s="22">
        <v>8.0000000000000002E-3</v>
      </c>
      <c r="Z31" s="22">
        <v>3.1099999999999999E-2</v>
      </c>
      <c r="AA31" s="22">
        <v>3.1099999999999999E-2</v>
      </c>
      <c r="AB31" s="22">
        <v>1.5800000000000002E-2</v>
      </c>
      <c r="AC31" s="3">
        <v>2.1000000000000001E-2</v>
      </c>
      <c r="AD31" s="22">
        <v>4.2900000000000001E-2</v>
      </c>
      <c r="AE31" s="22">
        <v>4.5400000000000003E-2</v>
      </c>
      <c r="AF31" s="22">
        <v>4.5100000000000001E-2</v>
      </c>
      <c r="AG31" s="22">
        <v>4.0099999999999997E-2</v>
      </c>
      <c r="AH31" s="22">
        <v>4.4699999999999997E-2</v>
      </c>
      <c r="AI31" s="22">
        <v>4.58E-2</v>
      </c>
      <c r="AJ31" s="22">
        <v>4.6899999999999997E-2</v>
      </c>
      <c r="AK31" s="22">
        <v>4.65E-2</v>
      </c>
      <c r="AL31" s="22">
        <v>3.2099999999999997E-2</v>
      </c>
      <c r="AM31" s="22">
        <v>3.3399999999999999E-2</v>
      </c>
    </row>
    <row r="32" spans="1:39" x14ac:dyDescent="0.2">
      <c r="A32" s="127" t="s">
        <v>31</v>
      </c>
      <c r="B32" s="127">
        <v>6</v>
      </c>
      <c r="C32" s="128">
        <v>0</v>
      </c>
      <c r="D32" s="128">
        <v>0</v>
      </c>
      <c r="E32" s="128">
        <v>0</v>
      </c>
      <c r="F32" s="128">
        <v>0</v>
      </c>
      <c r="G32" s="128">
        <v>0</v>
      </c>
      <c r="H32" s="128">
        <v>0</v>
      </c>
      <c r="I32" s="130">
        <v>0.10199999999999999</v>
      </c>
      <c r="J32" s="128">
        <v>3.5000000000000003E-2</v>
      </c>
      <c r="K32" s="128">
        <v>0.08</v>
      </c>
      <c r="L32" s="128">
        <v>0.03</v>
      </c>
      <c r="M32" s="128">
        <v>4.3200000000000002E-2</v>
      </c>
      <c r="N32" s="128">
        <v>0.1195</v>
      </c>
      <c r="O32" s="128">
        <v>0.1232</v>
      </c>
      <c r="P32" s="130">
        <v>9.7000000000000003E-2</v>
      </c>
      <c r="Q32" s="128">
        <v>7.6999999999999999E-2</v>
      </c>
      <c r="R32" s="128">
        <v>9.6000000000000002E-2</v>
      </c>
      <c r="S32" s="128">
        <v>0.20399999999999999</v>
      </c>
      <c r="T32" s="128">
        <v>0.13700000000000001</v>
      </c>
      <c r="U32" s="128">
        <v>0.17050000000000001</v>
      </c>
      <c r="V32" s="128">
        <v>0.2394</v>
      </c>
      <c r="W32" s="128">
        <v>0.215</v>
      </c>
      <c r="X32" s="130">
        <v>0.26200000000000001</v>
      </c>
      <c r="Y32" s="128">
        <v>0.317</v>
      </c>
      <c r="Z32" s="128">
        <v>0.2339</v>
      </c>
      <c r="AA32" s="128">
        <v>0.34570000000000001</v>
      </c>
      <c r="AB32" s="128">
        <v>0.35210000000000002</v>
      </c>
      <c r="AC32" s="130">
        <v>0.318</v>
      </c>
      <c r="AD32" s="128">
        <v>0.30259999999999998</v>
      </c>
      <c r="AE32" s="128">
        <v>0.3352</v>
      </c>
      <c r="AF32" s="128">
        <v>0.3322</v>
      </c>
      <c r="AG32" s="128">
        <v>0.33100000000000002</v>
      </c>
      <c r="AH32" s="128">
        <v>0.32790000000000002</v>
      </c>
      <c r="AI32" s="128">
        <v>0.33040000000000003</v>
      </c>
      <c r="AJ32" s="128">
        <v>0.32769999999999999</v>
      </c>
      <c r="AK32" s="128">
        <v>0.32329999999999998</v>
      </c>
      <c r="AL32" s="128">
        <v>0.37109999999999999</v>
      </c>
      <c r="AM32" s="128">
        <v>0.35099999999999998</v>
      </c>
    </row>
  </sheetData>
  <conditionalFormatting sqref="C4:F10 I4:I10">
    <cfRule type="cellIs" dxfId="5" priority="3" operator="lessThan">
      <formula>0</formula>
    </cfRule>
  </conditionalFormatting>
  <conditionalFormatting sqref="G4:H10">
    <cfRule type="cellIs" dxfId="4" priority="1" operator="lessThan">
      <formula>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214"/>
  <sheetViews>
    <sheetView workbookViewId="0">
      <selection activeCell="D26" sqref="D26"/>
    </sheetView>
  </sheetViews>
  <sheetFormatPr defaultColWidth="8.85546875" defaultRowHeight="15" x14ac:dyDescent="0.25"/>
  <cols>
    <col min="1" max="1" width="15.140625" style="97" bestFit="1" customWidth="1"/>
    <col min="2" max="2" width="9.140625" style="97"/>
    <col min="3" max="5" width="14" bestFit="1" customWidth="1"/>
    <col min="6" max="6" width="15" style="104" bestFit="1" customWidth="1"/>
    <col min="7" max="8" width="15" bestFit="1" customWidth="1"/>
    <col min="9" max="9" width="15" style="104" bestFit="1" customWidth="1"/>
    <col min="10" max="11" width="15" bestFit="1" customWidth="1"/>
    <col min="12" max="12" width="16" style="104" bestFit="1" customWidth="1"/>
    <col min="13" max="13" width="16" bestFit="1" customWidth="1"/>
    <col min="14" max="14" width="16" style="104" bestFit="1" customWidth="1"/>
    <col min="15" max="15" width="16" bestFit="1" customWidth="1"/>
    <col min="16" max="16" width="16" style="104" bestFit="1" customWidth="1"/>
  </cols>
  <sheetData>
    <row r="1" spans="1:16" x14ac:dyDescent="0.25">
      <c r="A1" s="56" t="s">
        <v>143</v>
      </c>
      <c r="B1" s="23" t="s">
        <v>49</v>
      </c>
      <c r="C1" s="40" t="s">
        <v>50</v>
      </c>
      <c r="D1" s="38" t="s">
        <v>50</v>
      </c>
      <c r="E1" s="38" t="s">
        <v>50</v>
      </c>
      <c r="F1" s="40" t="s">
        <v>50</v>
      </c>
      <c r="G1" s="38" t="s">
        <v>50</v>
      </c>
      <c r="H1" s="89" t="s">
        <v>50</v>
      </c>
      <c r="I1" s="40" t="s">
        <v>50</v>
      </c>
      <c r="J1" s="40" t="s">
        <v>50</v>
      </c>
      <c r="K1" s="40" t="s">
        <v>50</v>
      </c>
      <c r="L1" s="40" t="s">
        <v>50</v>
      </c>
      <c r="M1" s="40" t="s">
        <v>50</v>
      </c>
      <c r="N1" s="40" t="s">
        <v>50</v>
      </c>
      <c r="O1" s="40" t="s">
        <v>50</v>
      </c>
      <c r="P1" s="40" t="s">
        <v>50</v>
      </c>
    </row>
    <row r="2" spans="1:16" x14ac:dyDescent="0.25">
      <c r="A2" s="63" t="s">
        <v>161</v>
      </c>
      <c r="B2" s="23" t="s">
        <v>48</v>
      </c>
      <c r="C2" s="40">
        <v>0</v>
      </c>
      <c r="D2" s="38">
        <v>0</v>
      </c>
      <c r="E2" s="38">
        <v>0</v>
      </c>
      <c r="F2" s="40">
        <v>30</v>
      </c>
      <c r="G2" s="38">
        <v>30</v>
      </c>
      <c r="H2" s="38">
        <v>30</v>
      </c>
      <c r="I2" s="40">
        <v>60</v>
      </c>
      <c r="J2" s="38">
        <v>60</v>
      </c>
      <c r="K2" s="38">
        <v>60</v>
      </c>
      <c r="L2" s="40">
        <v>120</v>
      </c>
      <c r="M2" s="38">
        <v>120</v>
      </c>
      <c r="N2" s="40">
        <v>180</v>
      </c>
      <c r="O2" s="38">
        <v>180</v>
      </c>
      <c r="P2" s="40">
        <v>240</v>
      </c>
    </row>
    <row r="3" spans="1:16" ht="15.75" thickBot="1" x14ac:dyDescent="0.3">
      <c r="A3" s="81" t="s">
        <v>53</v>
      </c>
      <c r="B3" s="82" t="s">
        <v>54</v>
      </c>
      <c r="C3" s="92" t="s">
        <v>145</v>
      </c>
      <c r="D3" s="91" t="s">
        <v>146</v>
      </c>
      <c r="E3" s="91" t="s">
        <v>147</v>
      </c>
      <c r="F3" s="92" t="s">
        <v>148</v>
      </c>
      <c r="G3" s="91" t="s">
        <v>149</v>
      </c>
      <c r="H3" s="91" t="s">
        <v>150</v>
      </c>
      <c r="I3" s="92" t="s">
        <v>151</v>
      </c>
      <c r="J3" s="92" t="s">
        <v>152</v>
      </c>
      <c r="K3" s="91" t="s">
        <v>153</v>
      </c>
      <c r="L3" s="92" t="s">
        <v>154</v>
      </c>
      <c r="M3" s="91" t="s">
        <v>155</v>
      </c>
      <c r="N3" s="92" t="s">
        <v>156</v>
      </c>
      <c r="O3" s="91" t="s">
        <v>157</v>
      </c>
      <c r="P3" s="92" t="s">
        <v>158</v>
      </c>
    </row>
    <row r="4" spans="1:16" x14ac:dyDescent="0.25">
      <c r="A4" s="24" t="s">
        <v>160</v>
      </c>
      <c r="B4" s="25">
        <v>0</v>
      </c>
      <c r="C4" s="29">
        <v>1</v>
      </c>
      <c r="D4" s="28">
        <v>1</v>
      </c>
      <c r="E4" s="28">
        <v>1</v>
      </c>
      <c r="F4" s="29">
        <v>0.77851694111505476</v>
      </c>
      <c r="G4" s="28">
        <v>0.58860980961233922</v>
      </c>
      <c r="H4" s="28">
        <v>0.56909979844185954</v>
      </c>
      <c r="I4" s="29">
        <v>0.61161378712255166</v>
      </c>
      <c r="J4" s="28">
        <v>0.49239150395814968</v>
      </c>
      <c r="K4" s="28">
        <v>0.51590290469176947</v>
      </c>
      <c r="L4" s="29">
        <v>0.47658155089622833</v>
      </c>
      <c r="M4" s="28">
        <v>0.46951880933150147</v>
      </c>
      <c r="N4" s="29">
        <v>0.44841101373242065</v>
      </c>
      <c r="O4" s="28">
        <v>0.37846358719402357</v>
      </c>
      <c r="P4" s="29">
        <v>0.40444969172323503</v>
      </c>
    </row>
    <row r="5" spans="1:16" x14ac:dyDescent="0.25">
      <c r="A5" s="24" t="s">
        <v>160</v>
      </c>
      <c r="B5" s="25">
        <v>1</v>
      </c>
      <c r="C5" s="29">
        <v>0</v>
      </c>
      <c r="D5" s="28">
        <v>0</v>
      </c>
      <c r="E5" s="28">
        <v>0</v>
      </c>
      <c r="F5" s="29">
        <v>0</v>
      </c>
      <c r="G5" s="28">
        <v>0</v>
      </c>
      <c r="H5" s="28">
        <v>0</v>
      </c>
      <c r="I5" s="29">
        <v>0</v>
      </c>
      <c r="J5" s="28">
        <v>0</v>
      </c>
      <c r="K5" s="28">
        <v>0</v>
      </c>
      <c r="L5" s="29">
        <v>0</v>
      </c>
      <c r="M5" s="28">
        <v>0</v>
      </c>
      <c r="N5" s="29">
        <v>3.3261493905513626E-3</v>
      </c>
      <c r="O5" s="28">
        <v>0</v>
      </c>
      <c r="P5" s="29">
        <v>2.3096186646163658E-2</v>
      </c>
    </row>
    <row r="6" spans="1:16" x14ac:dyDescent="0.25">
      <c r="A6" s="24" t="s">
        <v>160</v>
      </c>
      <c r="B6" s="25">
        <v>2</v>
      </c>
      <c r="C6" s="29">
        <v>0</v>
      </c>
      <c r="D6" s="28">
        <v>0</v>
      </c>
      <c r="E6" s="28">
        <v>0</v>
      </c>
      <c r="F6" s="29">
        <v>0</v>
      </c>
      <c r="G6" s="28">
        <v>0</v>
      </c>
      <c r="H6" s="28">
        <v>0</v>
      </c>
      <c r="I6" s="29">
        <v>0</v>
      </c>
      <c r="J6" s="28">
        <v>0</v>
      </c>
      <c r="K6" s="28">
        <v>0</v>
      </c>
      <c r="L6" s="29">
        <v>0</v>
      </c>
      <c r="M6" s="28">
        <v>0</v>
      </c>
      <c r="N6" s="29">
        <v>0</v>
      </c>
      <c r="O6" s="28">
        <v>0</v>
      </c>
      <c r="P6" s="29">
        <v>3.0822598467627094E-3</v>
      </c>
    </row>
    <row r="7" spans="1:16" x14ac:dyDescent="0.25">
      <c r="A7" s="24" t="s">
        <v>160</v>
      </c>
      <c r="B7" s="25">
        <v>3</v>
      </c>
      <c r="C7" s="29">
        <v>0</v>
      </c>
      <c r="D7" s="28">
        <v>0</v>
      </c>
      <c r="E7" s="28">
        <v>0</v>
      </c>
      <c r="F7" s="29">
        <v>0</v>
      </c>
      <c r="G7" s="28">
        <v>0</v>
      </c>
      <c r="H7" s="28">
        <v>0</v>
      </c>
      <c r="I7" s="29">
        <v>0</v>
      </c>
      <c r="J7" s="28">
        <v>5.0384376533355911E-3</v>
      </c>
      <c r="K7" s="28">
        <v>8.0526968648745641E-3</v>
      </c>
      <c r="L7" s="29">
        <v>5.1144024553052567E-3</v>
      </c>
      <c r="M7" s="28">
        <v>7.4930267999728005E-3</v>
      </c>
      <c r="N7" s="29">
        <v>1.5068328787844755E-2</v>
      </c>
      <c r="O7" s="28">
        <v>7.1323067705912138E-3</v>
      </c>
      <c r="P7" s="29">
        <v>2.2199370144852754E-2</v>
      </c>
    </row>
    <row r="8" spans="1:16" x14ac:dyDescent="0.25">
      <c r="A8" s="24" t="s">
        <v>160</v>
      </c>
      <c r="B8" s="25">
        <v>4</v>
      </c>
      <c r="C8" s="29">
        <v>0</v>
      </c>
      <c r="D8" s="28">
        <v>0</v>
      </c>
      <c r="E8" s="28">
        <v>0</v>
      </c>
      <c r="F8" s="29">
        <v>6.5384486634519241E-3</v>
      </c>
      <c r="G8" s="28">
        <v>0</v>
      </c>
      <c r="H8" s="28">
        <v>1.2632539485501118E-2</v>
      </c>
      <c r="I8" s="29">
        <v>2.0050730293512131E-2</v>
      </c>
      <c r="J8" s="28">
        <v>1.3409532586607811E-2</v>
      </c>
      <c r="K8" s="28">
        <v>2.5178365252662076E-2</v>
      </c>
      <c r="L8" s="29">
        <v>1.5621032175184393E-2</v>
      </c>
      <c r="M8" s="28">
        <v>3.7465248896730247E-3</v>
      </c>
      <c r="N8" s="29">
        <v>9.6253835237060641E-3</v>
      </c>
      <c r="O8" s="28">
        <v>9.3641830532961226E-3</v>
      </c>
      <c r="P8" s="29">
        <v>1.5600204056257344E-2</v>
      </c>
    </row>
    <row r="9" spans="1:16" s="101" customFormat="1" x14ac:dyDescent="0.25">
      <c r="A9" s="98" t="s">
        <v>160</v>
      </c>
      <c r="B9" s="99">
        <v>5</v>
      </c>
      <c r="C9" s="103">
        <v>0</v>
      </c>
      <c r="D9" s="100">
        <v>0</v>
      </c>
      <c r="E9" s="100">
        <v>0</v>
      </c>
      <c r="F9" s="103">
        <v>0.2149446102214933</v>
      </c>
      <c r="G9" s="100">
        <v>0.41139019038766084</v>
      </c>
      <c r="H9" s="100">
        <v>0.41826766207263938</v>
      </c>
      <c r="I9" s="103">
        <v>0.36833548258393628</v>
      </c>
      <c r="J9" s="100">
        <v>0.48916052580190689</v>
      </c>
      <c r="K9" s="100">
        <v>0.4508660331906939</v>
      </c>
      <c r="L9" s="103">
        <v>0.50268301447328201</v>
      </c>
      <c r="M9" s="100">
        <v>0.51924163897885267</v>
      </c>
      <c r="N9" s="103">
        <v>0.52356912456547722</v>
      </c>
      <c r="O9" s="100">
        <v>0.60503992298208908</v>
      </c>
      <c r="P9" s="103">
        <v>0.53157228758272856</v>
      </c>
    </row>
    <row r="10" spans="1:16" x14ac:dyDescent="0.25">
      <c r="A10" s="24" t="s">
        <v>159</v>
      </c>
      <c r="B10" s="25">
        <v>0</v>
      </c>
      <c r="C10" s="29">
        <v>1</v>
      </c>
      <c r="D10" s="28">
        <v>1</v>
      </c>
      <c r="E10" s="28">
        <v>1</v>
      </c>
      <c r="F10" s="29">
        <v>0.9895277979312832</v>
      </c>
      <c r="G10" s="28">
        <v>0.94745282406618403</v>
      </c>
      <c r="H10" s="28">
        <v>0.92602890035543517</v>
      </c>
      <c r="I10" s="29">
        <v>0.95916443577108457</v>
      </c>
      <c r="J10" s="28">
        <v>0.88566266854349174</v>
      </c>
      <c r="K10" s="28">
        <v>0.86491111365608286</v>
      </c>
      <c r="L10" s="29">
        <v>0.7953474076235082</v>
      </c>
      <c r="M10" s="28">
        <v>0.82892817237594807</v>
      </c>
      <c r="N10" s="29">
        <v>0.74249770489795053</v>
      </c>
      <c r="O10" s="28">
        <v>0.74615427558964365</v>
      </c>
      <c r="P10" s="29">
        <v>0.72917704557089313</v>
      </c>
    </row>
    <row r="11" spans="1:16" x14ac:dyDescent="0.25">
      <c r="A11" s="24" t="s">
        <v>159</v>
      </c>
      <c r="B11" s="25">
        <v>1</v>
      </c>
      <c r="C11" s="29">
        <v>0</v>
      </c>
      <c r="D11" s="28">
        <v>0</v>
      </c>
      <c r="E11" s="28">
        <v>0</v>
      </c>
      <c r="F11" s="29">
        <v>0</v>
      </c>
      <c r="G11" s="28">
        <v>0</v>
      </c>
      <c r="H11" s="28">
        <v>0</v>
      </c>
      <c r="I11" s="29">
        <v>0</v>
      </c>
      <c r="J11" s="28">
        <v>1.0619754993287808E-2</v>
      </c>
      <c r="K11" s="28">
        <v>3.5146574386850319E-3</v>
      </c>
      <c r="L11" s="29">
        <v>2.793388282347932E-2</v>
      </c>
      <c r="M11" s="28">
        <v>2.5294164486421387E-2</v>
      </c>
      <c r="N11" s="29">
        <v>5.5169303182246963E-2</v>
      </c>
      <c r="O11" s="28">
        <v>5.7380974851717295E-2</v>
      </c>
      <c r="P11" s="29">
        <v>6.1374728043898291E-2</v>
      </c>
    </row>
    <row r="12" spans="1:16" x14ac:dyDescent="0.25">
      <c r="A12" s="24" t="s">
        <v>159</v>
      </c>
      <c r="B12" s="25">
        <v>2</v>
      </c>
      <c r="C12" s="29">
        <v>0</v>
      </c>
      <c r="D12" s="28">
        <v>0</v>
      </c>
      <c r="E12" s="28">
        <v>0</v>
      </c>
      <c r="F12" s="29">
        <v>0</v>
      </c>
      <c r="G12" s="28">
        <v>0</v>
      </c>
      <c r="H12" s="28">
        <v>0</v>
      </c>
      <c r="I12" s="29">
        <v>0</v>
      </c>
      <c r="J12" s="28">
        <v>0</v>
      </c>
      <c r="K12" s="28">
        <v>2.9508768223100008E-3</v>
      </c>
      <c r="L12" s="29">
        <v>0</v>
      </c>
      <c r="M12" s="28">
        <v>0</v>
      </c>
      <c r="N12" s="29">
        <v>6.3502456768082961E-3</v>
      </c>
      <c r="O12" s="28">
        <v>1.6695933774552338E-3</v>
      </c>
      <c r="P12" s="29">
        <v>2.0750090508346426E-2</v>
      </c>
    </row>
    <row r="13" spans="1:16" x14ac:dyDescent="0.25">
      <c r="A13" s="24" t="s">
        <v>159</v>
      </c>
      <c r="B13" s="25">
        <v>3</v>
      </c>
      <c r="C13" s="29">
        <v>0</v>
      </c>
      <c r="D13" s="28">
        <v>0</v>
      </c>
      <c r="E13" s="28">
        <v>0</v>
      </c>
      <c r="F13" s="29">
        <v>0</v>
      </c>
      <c r="G13" s="28">
        <v>0</v>
      </c>
      <c r="H13" s="28">
        <v>2.4588579234474765E-3</v>
      </c>
      <c r="I13" s="29">
        <v>0</v>
      </c>
      <c r="J13" s="28">
        <v>1.5795921721294386E-2</v>
      </c>
      <c r="K13" s="28">
        <v>1.5597056681837376E-2</v>
      </c>
      <c r="L13" s="29">
        <v>2.1960768363421965E-2</v>
      </c>
      <c r="M13" s="28">
        <v>3.056997795828275E-2</v>
      </c>
      <c r="N13" s="29">
        <v>2.6438072029124647E-2</v>
      </c>
      <c r="O13" s="28">
        <v>3.8273218264160622E-2</v>
      </c>
      <c r="P13" s="29">
        <v>3.4419301763653834E-2</v>
      </c>
    </row>
    <row r="14" spans="1:16" x14ac:dyDescent="0.25">
      <c r="A14" s="24" t="s">
        <v>159</v>
      </c>
      <c r="B14" s="25">
        <v>4</v>
      </c>
      <c r="C14" s="29">
        <v>0</v>
      </c>
      <c r="D14" s="28">
        <v>0</v>
      </c>
      <c r="E14" s="28">
        <v>0</v>
      </c>
      <c r="F14" s="29">
        <v>0</v>
      </c>
      <c r="G14" s="28">
        <v>1.3757556742580125E-3</v>
      </c>
      <c r="H14" s="28">
        <v>5.7150310949283219E-3</v>
      </c>
      <c r="I14" s="29">
        <v>0</v>
      </c>
      <c r="J14" s="28">
        <v>4.2417496799307128E-3</v>
      </c>
      <c r="K14" s="28">
        <v>1.0976272197566169E-2</v>
      </c>
      <c r="L14" s="29">
        <v>1.1033972780211372E-2</v>
      </c>
      <c r="M14" s="28">
        <v>5.5934544385093619E-3</v>
      </c>
      <c r="N14" s="29">
        <v>1.1915120707992647E-2</v>
      </c>
      <c r="O14" s="28">
        <v>2.1008325249359944E-2</v>
      </c>
      <c r="P14" s="29">
        <v>7.8531141585415076E-3</v>
      </c>
    </row>
    <row r="15" spans="1:16" s="102" customFormat="1" x14ac:dyDescent="0.25">
      <c r="A15" s="30" t="s">
        <v>159</v>
      </c>
      <c r="B15" s="31">
        <v>5</v>
      </c>
      <c r="C15" s="32">
        <v>0</v>
      </c>
      <c r="D15" s="10">
        <v>0</v>
      </c>
      <c r="E15" s="10">
        <v>0</v>
      </c>
      <c r="F15" s="32">
        <v>1.0472202068716765E-2</v>
      </c>
      <c r="G15" s="10">
        <v>5.1171420259557905E-2</v>
      </c>
      <c r="H15" s="10">
        <v>6.5797210626188998E-2</v>
      </c>
      <c r="I15" s="32">
        <v>4.083556422891544E-2</v>
      </c>
      <c r="J15" s="10">
        <v>8.3679905061995297E-2</v>
      </c>
      <c r="K15" s="10">
        <v>0.10205002320351861</v>
      </c>
      <c r="L15" s="32">
        <v>0.14372396840937909</v>
      </c>
      <c r="M15" s="10">
        <v>0.10961423074083851</v>
      </c>
      <c r="N15" s="32">
        <v>0.15762955350587693</v>
      </c>
      <c r="O15" s="10">
        <v>0.13551361266766332</v>
      </c>
      <c r="P15" s="32">
        <v>0.14642571995466674</v>
      </c>
    </row>
    <row r="17" spans="1:20" s="105" customFormat="1" x14ac:dyDescent="0.25">
      <c r="A17" s="56" t="s">
        <v>143</v>
      </c>
      <c r="B17" s="54" t="s">
        <v>49</v>
      </c>
      <c r="C17" s="80" t="s">
        <v>52</v>
      </c>
      <c r="D17" s="54" t="s">
        <v>52</v>
      </c>
      <c r="E17" s="80" t="s">
        <v>50</v>
      </c>
      <c r="F17" s="54" t="s">
        <v>52</v>
      </c>
      <c r="G17" s="54" t="s">
        <v>52</v>
      </c>
      <c r="H17" s="54" t="s">
        <v>52</v>
      </c>
      <c r="I17" s="54" t="s">
        <v>52</v>
      </c>
      <c r="J17" s="54" t="s">
        <v>52</v>
      </c>
      <c r="K17" s="54" t="s">
        <v>52</v>
      </c>
      <c r="L17" s="54" t="s">
        <v>52</v>
      </c>
      <c r="M17" s="80" t="s">
        <v>52</v>
      </c>
      <c r="N17" s="54" t="s">
        <v>52</v>
      </c>
      <c r="O17" s="54" t="s">
        <v>52</v>
      </c>
      <c r="P17" s="54" t="s">
        <v>52</v>
      </c>
      <c r="Q17" s="54" t="s">
        <v>52</v>
      </c>
      <c r="R17" s="54" t="s">
        <v>52</v>
      </c>
      <c r="S17" s="54" t="s">
        <v>52</v>
      </c>
      <c r="T17" s="54" t="s">
        <v>52</v>
      </c>
    </row>
    <row r="18" spans="1:20" s="105" customFormat="1" x14ac:dyDescent="0.25">
      <c r="A18" s="63" t="s">
        <v>161</v>
      </c>
      <c r="B18" s="54" t="s">
        <v>48</v>
      </c>
      <c r="C18" s="80">
        <v>0</v>
      </c>
      <c r="D18" s="54">
        <v>0</v>
      </c>
      <c r="E18" s="80">
        <v>30</v>
      </c>
      <c r="F18" s="54">
        <v>30</v>
      </c>
      <c r="G18" s="54">
        <v>30</v>
      </c>
      <c r="H18" s="80">
        <v>60</v>
      </c>
      <c r="I18" s="54">
        <v>60</v>
      </c>
      <c r="J18" s="54">
        <v>60</v>
      </c>
      <c r="K18" s="54">
        <v>60</v>
      </c>
      <c r="L18" s="54">
        <v>60</v>
      </c>
      <c r="M18" s="80">
        <v>120</v>
      </c>
      <c r="N18" s="54">
        <v>120</v>
      </c>
      <c r="O18" s="54">
        <v>120</v>
      </c>
      <c r="P18" s="54">
        <v>180</v>
      </c>
      <c r="Q18" s="54">
        <v>180</v>
      </c>
      <c r="R18" s="54">
        <v>180</v>
      </c>
      <c r="S18" s="54">
        <v>180</v>
      </c>
      <c r="T18" s="54">
        <v>240</v>
      </c>
    </row>
    <row r="19" spans="1:20" s="105" customFormat="1" ht="15.75" thickBot="1" x14ac:dyDescent="0.3">
      <c r="A19" s="82" t="s">
        <v>53</v>
      </c>
      <c r="B19" s="82" t="s">
        <v>54</v>
      </c>
      <c r="C19" s="86" t="s">
        <v>180</v>
      </c>
      <c r="D19" s="82" t="s">
        <v>181</v>
      </c>
      <c r="E19" s="86" t="s">
        <v>182</v>
      </c>
      <c r="F19" s="82" t="s">
        <v>183</v>
      </c>
      <c r="G19" s="82" t="s">
        <v>184</v>
      </c>
      <c r="H19" s="86" t="s">
        <v>185</v>
      </c>
      <c r="I19" s="82" t="s">
        <v>186</v>
      </c>
      <c r="J19" s="82" t="s">
        <v>187</v>
      </c>
      <c r="K19" s="82" t="s">
        <v>188</v>
      </c>
      <c r="L19" s="82" t="s">
        <v>189</v>
      </c>
      <c r="M19" s="86" t="s">
        <v>190</v>
      </c>
      <c r="N19" s="82" t="s">
        <v>191</v>
      </c>
      <c r="O19" s="82" t="s">
        <v>192</v>
      </c>
      <c r="P19" s="82" t="s">
        <v>193</v>
      </c>
      <c r="Q19" s="82" t="s">
        <v>194</v>
      </c>
      <c r="R19" s="82" t="s">
        <v>195</v>
      </c>
      <c r="S19" s="82" t="s">
        <v>196</v>
      </c>
      <c r="T19" s="82" t="s">
        <v>197</v>
      </c>
    </row>
    <row r="20" spans="1:20" s="105" customFormat="1" x14ac:dyDescent="0.25">
      <c r="A20" s="35" t="s">
        <v>160</v>
      </c>
      <c r="B20" s="26">
        <v>0</v>
      </c>
      <c r="C20" s="29">
        <v>0.99849565592897283</v>
      </c>
      <c r="D20" s="9">
        <v>0.99933370197951166</v>
      </c>
      <c r="E20" s="9">
        <v>0.88684494479195375</v>
      </c>
      <c r="F20" s="9">
        <v>0.69703693167461067</v>
      </c>
      <c r="G20" s="9">
        <v>0.95985207326477096</v>
      </c>
      <c r="H20" s="9">
        <v>0.76073082641689083</v>
      </c>
      <c r="I20" s="9">
        <v>0.64025253836619045</v>
      </c>
      <c r="J20" s="9">
        <v>0.62667788115215006</v>
      </c>
      <c r="K20" s="9">
        <v>0.63841596729850758</v>
      </c>
      <c r="L20" s="9">
        <v>0.65403508411638134</v>
      </c>
      <c r="M20" s="29">
        <v>0.61582249734305783</v>
      </c>
      <c r="N20" s="9">
        <v>0.60515578842273643</v>
      </c>
      <c r="O20" s="9">
        <v>0.56275063911553003</v>
      </c>
      <c r="P20" s="9">
        <v>0.52310677232924696</v>
      </c>
      <c r="Q20" s="9">
        <v>0.62041339871809886</v>
      </c>
      <c r="R20" s="9">
        <v>0.56740579994013451</v>
      </c>
      <c r="S20" s="9">
        <v>0.66801450227649284</v>
      </c>
      <c r="T20" s="9">
        <v>0.52107450001417177</v>
      </c>
    </row>
    <row r="21" spans="1:20" s="105" customFormat="1" x14ac:dyDescent="0.25">
      <c r="A21" s="35" t="s">
        <v>160</v>
      </c>
      <c r="B21" s="26">
        <v>1</v>
      </c>
      <c r="C21" s="29">
        <v>0</v>
      </c>
      <c r="D21" s="9">
        <v>0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0</v>
      </c>
      <c r="K21" s="9">
        <v>0</v>
      </c>
      <c r="L21" s="9">
        <v>0</v>
      </c>
      <c r="M21" s="2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2.1348998996802634E-3</v>
      </c>
    </row>
    <row r="22" spans="1:20" s="105" customFormat="1" x14ac:dyDescent="0.25">
      <c r="A22" s="35" t="s">
        <v>160</v>
      </c>
      <c r="B22" s="26">
        <v>2</v>
      </c>
      <c r="C22" s="29">
        <v>0</v>
      </c>
      <c r="D22" s="9">
        <v>0</v>
      </c>
      <c r="E22" s="9">
        <v>0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>
        <v>0</v>
      </c>
      <c r="L22" s="9">
        <v>0</v>
      </c>
      <c r="M22" s="29">
        <v>0</v>
      </c>
      <c r="N22" s="9">
        <v>7.405635246876781E-3</v>
      </c>
      <c r="O22" s="9">
        <v>6.5878293402880936E-3</v>
      </c>
      <c r="P22" s="9">
        <v>0</v>
      </c>
      <c r="Q22" s="9">
        <v>0</v>
      </c>
      <c r="R22" s="9">
        <v>0</v>
      </c>
      <c r="S22" s="9">
        <v>0</v>
      </c>
      <c r="T22" s="9">
        <v>3.4712243714137224E-3</v>
      </c>
    </row>
    <row r="23" spans="1:20" s="105" customFormat="1" x14ac:dyDescent="0.25">
      <c r="A23" s="35" t="s">
        <v>160</v>
      </c>
      <c r="B23" s="26">
        <v>3</v>
      </c>
      <c r="C23" s="29">
        <v>0</v>
      </c>
      <c r="D23" s="9">
        <v>0</v>
      </c>
      <c r="E23" s="9">
        <v>0</v>
      </c>
      <c r="F23" s="9">
        <v>0</v>
      </c>
      <c r="G23" s="9">
        <v>0</v>
      </c>
      <c r="H23" s="9">
        <v>0</v>
      </c>
      <c r="I23" s="9">
        <v>2.7145953344462188E-3</v>
      </c>
      <c r="J23" s="9">
        <v>7.4328208847915783E-3</v>
      </c>
      <c r="K23" s="9">
        <v>3.6205989879863772E-3</v>
      </c>
      <c r="L23" s="9">
        <v>2.7292163516311912E-4</v>
      </c>
      <c r="M23" s="29">
        <v>1.3125657767189889E-2</v>
      </c>
      <c r="N23" s="9">
        <v>1.014511102739451E-2</v>
      </c>
      <c r="O23" s="9">
        <v>1.1236822001780087E-2</v>
      </c>
      <c r="P23" s="9">
        <v>1.8971330361017773E-2</v>
      </c>
      <c r="Q23" s="9">
        <v>9.0558705756397257E-3</v>
      </c>
      <c r="R23" s="9">
        <v>1.3770641935315348E-2</v>
      </c>
      <c r="S23" s="9">
        <v>1.1932572253561846E-2</v>
      </c>
      <c r="T23" s="9">
        <v>1.7003351290389171E-2</v>
      </c>
    </row>
    <row r="24" spans="1:20" s="105" customFormat="1" x14ac:dyDescent="0.25">
      <c r="A24" s="35" t="s">
        <v>160</v>
      </c>
      <c r="B24" s="26">
        <v>4</v>
      </c>
      <c r="C24" s="29">
        <v>1.5043440710271034E-3</v>
      </c>
      <c r="D24" s="9">
        <v>0</v>
      </c>
      <c r="E24" s="9">
        <v>4.0936268410116999E-3</v>
      </c>
      <c r="F24" s="9">
        <v>1.9099809533553433E-2</v>
      </c>
      <c r="G24" s="9">
        <v>0</v>
      </c>
      <c r="H24" s="9">
        <v>1.1290181615189311E-2</v>
      </c>
      <c r="I24" s="9">
        <v>1.6805987112078896E-2</v>
      </c>
      <c r="J24" s="9">
        <v>1.9488904678689814E-2</v>
      </c>
      <c r="K24" s="9">
        <v>1.8170969104110556E-2</v>
      </c>
      <c r="L24" s="9">
        <v>1.2955483258070161E-2</v>
      </c>
      <c r="M24" s="29">
        <v>1.6789145032496448E-2</v>
      </c>
      <c r="N24" s="9">
        <v>1.5867950937380606E-2</v>
      </c>
      <c r="O24" s="9">
        <v>2.4889072628937192E-2</v>
      </c>
      <c r="P24" s="9">
        <v>1.8964083316359508E-2</v>
      </c>
      <c r="Q24" s="9">
        <v>9.5097391540570654E-3</v>
      </c>
      <c r="R24" s="9">
        <v>1.5343629812644248E-2</v>
      </c>
      <c r="S24" s="9">
        <v>1.5046674767857269E-2</v>
      </c>
      <c r="T24" s="9">
        <v>1.8667718041091814E-2</v>
      </c>
    </row>
    <row r="25" spans="1:20" s="105" customFormat="1" x14ac:dyDescent="0.25">
      <c r="A25" s="98" t="s">
        <v>160</v>
      </c>
      <c r="B25" s="99">
        <v>5</v>
      </c>
      <c r="C25" s="103">
        <v>0</v>
      </c>
      <c r="D25" s="100">
        <v>6.6629802048833592E-4</v>
      </c>
      <c r="E25" s="100">
        <v>0.10906142836703461</v>
      </c>
      <c r="F25" s="100">
        <v>0.28386325879183588</v>
      </c>
      <c r="G25" s="100">
        <v>4.0147926735229093E-2</v>
      </c>
      <c r="H25" s="100">
        <v>0.22797899196791985</v>
      </c>
      <c r="I25" s="100">
        <v>0.34022687918728445</v>
      </c>
      <c r="J25" s="100">
        <v>0.34640039328436856</v>
      </c>
      <c r="K25" s="100">
        <v>0.33979246460939544</v>
      </c>
      <c r="L25" s="100">
        <v>0.33273651099038537</v>
      </c>
      <c r="M25" s="103">
        <v>0.35426269985725589</v>
      </c>
      <c r="N25" s="100">
        <v>0.36142551436561171</v>
      </c>
      <c r="O25" s="100">
        <v>0.39453563691346449</v>
      </c>
      <c r="P25" s="100">
        <v>0.43895781399337575</v>
      </c>
      <c r="Q25" s="100">
        <v>0.36102099155220446</v>
      </c>
      <c r="R25" s="100">
        <v>0.40347992831190582</v>
      </c>
      <c r="S25" s="100">
        <v>0.30500625070208803</v>
      </c>
      <c r="T25" s="100">
        <v>0.43764830638325325</v>
      </c>
    </row>
    <row r="26" spans="1:20" s="105" customFormat="1" x14ac:dyDescent="0.25">
      <c r="A26" s="35" t="s">
        <v>159</v>
      </c>
      <c r="B26" s="26">
        <v>0</v>
      </c>
      <c r="C26" s="29">
        <v>1</v>
      </c>
      <c r="D26" s="9">
        <v>1</v>
      </c>
      <c r="E26" s="9">
        <v>0.99135475913062798</v>
      </c>
      <c r="F26" s="9">
        <v>0.95989589594823654</v>
      </c>
      <c r="G26" s="9">
        <v>1</v>
      </c>
      <c r="H26" s="9">
        <v>0.97103160275318023</v>
      </c>
      <c r="I26" s="9">
        <v>0.91893658369020503</v>
      </c>
      <c r="J26" s="9">
        <v>0.92535446163483337</v>
      </c>
      <c r="K26" s="9">
        <v>0.94242750145741916</v>
      </c>
      <c r="L26" s="9">
        <v>0.91956914795843769</v>
      </c>
      <c r="M26" s="29">
        <v>0.85056615678599856</v>
      </c>
      <c r="N26" s="9">
        <v>0.86092800211318898</v>
      </c>
      <c r="O26" s="9">
        <v>0.86972154889629505</v>
      </c>
      <c r="P26" s="9">
        <v>0.81354070252051214</v>
      </c>
      <c r="Q26" s="9">
        <v>0.86917430939263196</v>
      </c>
      <c r="R26" s="9">
        <v>0.82272455135106803</v>
      </c>
      <c r="S26" s="9">
        <v>0.8514236048605599</v>
      </c>
      <c r="T26" s="9">
        <v>0.81453790251139113</v>
      </c>
    </row>
    <row r="27" spans="1:20" s="105" customFormat="1" x14ac:dyDescent="0.25">
      <c r="A27" s="35" t="s">
        <v>159</v>
      </c>
      <c r="B27" s="26">
        <v>1</v>
      </c>
      <c r="C27" s="29">
        <v>0</v>
      </c>
      <c r="D27" s="9">
        <v>0</v>
      </c>
      <c r="E27" s="9">
        <v>0</v>
      </c>
      <c r="F27" s="9">
        <v>8.5336146107798619E-4</v>
      </c>
      <c r="G27" s="9">
        <v>0</v>
      </c>
      <c r="H27" s="9">
        <v>9.3538789656360806E-4</v>
      </c>
      <c r="I27" s="9">
        <v>8.6599232769293041E-3</v>
      </c>
      <c r="J27" s="9">
        <v>9.8217454897965798E-3</v>
      </c>
      <c r="K27" s="9">
        <v>0</v>
      </c>
      <c r="L27" s="9">
        <v>6.0314641653248036E-3</v>
      </c>
      <c r="M27" s="29">
        <v>3.9911415805293247E-2</v>
      </c>
      <c r="N27" s="9">
        <v>3.5765841634510839E-2</v>
      </c>
      <c r="O27" s="9">
        <v>2.4711622128933537E-2</v>
      </c>
      <c r="P27" s="9">
        <v>5.470744305974104E-2</v>
      </c>
      <c r="Q27" s="9">
        <v>3.0998758603010337E-2</v>
      </c>
      <c r="R27" s="9">
        <v>4.4519451854029529E-2</v>
      </c>
      <c r="S27" s="9">
        <v>3.1368544626340165E-2</v>
      </c>
      <c r="T27" s="9">
        <v>4.6373067731649363E-2</v>
      </c>
    </row>
    <row r="28" spans="1:20" s="105" customFormat="1" x14ac:dyDescent="0.25">
      <c r="A28" s="35" t="s">
        <v>159</v>
      </c>
      <c r="B28" s="26">
        <v>2</v>
      </c>
      <c r="C28" s="29">
        <v>0</v>
      </c>
      <c r="D28" s="9">
        <v>0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L28" s="9">
        <v>0</v>
      </c>
      <c r="M28" s="2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</row>
    <row r="29" spans="1:20" s="105" customFormat="1" x14ac:dyDescent="0.25">
      <c r="A29" s="35" t="s">
        <v>159</v>
      </c>
      <c r="B29" s="26">
        <v>3</v>
      </c>
      <c r="C29" s="29">
        <v>0</v>
      </c>
      <c r="D29" s="9">
        <v>0</v>
      </c>
      <c r="E29" s="9">
        <v>0</v>
      </c>
      <c r="F29" s="9">
        <v>0</v>
      </c>
      <c r="G29" s="9">
        <v>0</v>
      </c>
      <c r="H29" s="9">
        <v>0</v>
      </c>
      <c r="I29" s="9">
        <v>6.1981145364725307E-3</v>
      </c>
      <c r="J29" s="9">
        <v>5.4006322994707579E-3</v>
      </c>
      <c r="K29" s="9">
        <v>6.4010866819070439E-4</v>
      </c>
      <c r="L29" s="9">
        <v>9.9792098651557849E-3</v>
      </c>
      <c r="M29" s="29">
        <v>2.552277061173553E-2</v>
      </c>
      <c r="N29" s="9">
        <v>2.2766361438861529E-2</v>
      </c>
      <c r="O29" s="9">
        <v>2.2119849000740315E-2</v>
      </c>
      <c r="P29" s="9">
        <v>3.2668378587983049E-2</v>
      </c>
      <c r="Q29" s="9">
        <v>2.407701892158565E-2</v>
      </c>
      <c r="R29" s="9">
        <v>2.660318811689881E-2</v>
      </c>
      <c r="S29" s="9">
        <v>2.3702678942296867E-2</v>
      </c>
      <c r="T29" s="9">
        <v>2.4554305792181232E-2</v>
      </c>
    </row>
    <row r="30" spans="1:20" s="105" customFormat="1" x14ac:dyDescent="0.25">
      <c r="A30" s="35" t="s">
        <v>159</v>
      </c>
      <c r="B30" s="26">
        <v>4</v>
      </c>
      <c r="C30" s="29">
        <v>0</v>
      </c>
      <c r="D30" s="9">
        <v>0</v>
      </c>
      <c r="E30" s="9">
        <v>0</v>
      </c>
      <c r="F30" s="9">
        <v>0</v>
      </c>
      <c r="G30" s="9">
        <v>0</v>
      </c>
      <c r="H30" s="9">
        <v>0</v>
      </c>
      <c r="I30" s="9">
        <v>2.8224552160664605E-3</v>
      </c>
      <c r="J30" s="9">
        <v>2.362424998766701E-3</v>
      </c>
      <c r="K30" s="9">
        <v>2.3773544138769261E-3</v>
      </c>
      <c r="L30" s="9">
        <v>2.0117459490513697E-3</v>
      </c>
      <c r="M30" s="29">
        <v>4.7262025113171029E-3</v>
      </c>
      <c r="N30" s="9">
        <v>4.6455781303461167E-3</v>
      </c>
      <c r="O30" s="9">
        <v>3.9399731894420292E-3</v>
      </c>
      <c r="P30" s="9">
        <v>6.2245084457913259E-3</v>
      </c>
      <c r="Q30" s="9">
        <v>3.8783084226779855E-3</v>
      </c>
      <c r="R30" s="9">
        <v>6.6126491709495895E-3</v>
      </c>
      <c r="S30" s="9">
        <v>5.6398239089049101E-3</v>
      </c>
      <c r="T30" s="9">
        <v>6.8593533607014543E-3</v>
      </c>
    </row>
    <row r="31" spans="1:20" s="105" customFormat="1" x14ac:dyDescent="0.25">
      <c r="A31" s="35" t="s">
        <v>159</v>
      </c>
      <c r="B31" s="26">
        <v>5</v>
      </c>
      <c r="C31" s="29">
        <v>0</v>
      </c>
      <c r="D31" s="28">
        <v>0</v>
      </c>
      <c r="E31" s="28">
        <v>8.645240869371908E-3</v>
      </c>
      <c r="F31" s="28">
        <v>3.9250742590685415E-2</v>
      </c>
      <c r="G31" s="28">
        <v>0</v>
      </c>
      <c r="H31" s="28">
        <v>2.8033009350256197E-2</v>
      </c>
      <c r="I31" s="28">
        <v>6.3382923280326672E-2</v>
      </c>
      <c r="J31" s="28">
        <v>5.7060735577132503E-2</v>
      </c>
      <c r="K31" s="28">
        <v>5.4555035460513164E-2</v>
      </c>
      <c r="L31" s="28">
        <v>6.2408432062030353E-2</v>
      </c>
      <c r="M31" s="29">
        <v>7.927345428565552E-2</v>
      </c>
      <c r="N31" s="28">
        <v>7.5894216683092541E-2</v>
      </c>
      <c r="O31" s="28">
        <v>7.9507006784589121E-2</v>
      </c>
      <c r="P31" s="28">
        <v>9.2858967385972574E-2</v>
      </c>
      <c r="Q31" s="28">
        <v>7.1871604660094068E-2</v>
      </c>
      <c r="R31" s="28">
        <v>9.9540159507054041E-2</v>
      </c>
      <c r="S31" s="28">
        <v>8.7865347661898241E-2</v>
      </c>
      <c r="T31" s="28">
        <v>0.10767537060407685</v>
      </c>
    </row>
    <row r="32" spans="1:20" s="105" customFormat="1" x14ac:dyDescent="0.25">
      <c r="A32" s="35"/>
      <c r="B32" s="26"/>
      <c r="C32" s="28"/>
      <c r="D32" s="28"/>
      <c r="E32" s="28"/>
      <c r="F32" s="28"/>
      <c r="G32" s="28"/>
      <c r="H32" s="28"/>
      <c r="I32" s="28"/>
      <c r="J32" s="28"/>
      <c r="K32" s="28"/>
      <c r="L32" s="28"/>
      <c r="M32" s="29"/>
      <c r="N32" s="28"/>
      <c r="O32" s="28"/>
      <c r="P32" s="28"/>
      <c r="Q32" s="28"/>
      <c r="R32" s="28"/>
      <c r="S32" s="28"/>
      <c r="T32" s="28"/>
    </row>
    <row r="33" spans="1:53" s="134" customFormat="1" x14ac:dyDescent="0.25">
      <c r="A33" s="56" t="s">
        <v>143</v>
      </c>
      <c r="B33" s="54" t="s">
        <v>49</v>
      </c>
      <c r="C33" s="54" t="s">
        <v>51</v>
      </c>
      <c r="D33" s="54" t="s">
        <v>51</v>
      </c>
      <c r="E33" s="80" t="s">
        <v>51</v>
      </c>
      <c r="F33" s="54" t="s">
        <v>51</v>
      </c>
      <c r="G33" s="54" t="s">
        <v>51</v>
      </c>
      <c r="H33" s="80" t="s">
        <v>51</v>
      </c>
      <c r="I33" s="54" t="s">
        <v>51</v>
      </c>
      <c r="J33" s="54" t="s">
        <v>51</v>
      </c>
      <c r="K33" s="54" t="s">
        <v>51</v>
      </c>
      <c r="L33" s="54" t="s">
        <v>51</v>
      </c>
      <c r="M33" s="80" t="s">
        <v>51</v>
      </c>
      <c r="N33" s="54" t="s">
        <v>51</v>
      </c>
      <c r="O33" s="54" t="s">
        <v>51</v>
      </c>
      <c r="P33" s="54" t="s">
        <v>51</v>
      </c>
      <c r="Q33" s="54" t="s">
        <v>51</v>
      </c>
      <c r="R33" s="54" t="s">
        <v>51</v>
      </c>
      <c r="S33" s="54" t="s">
        <v>51</v>
      </c>
      <c r="T33" s="80" t="s">
        <v>51</v>
      </c>
    </row>
    <row r="34" spans="1:53" s="134" customFormat="1" x14ac:dyDescent="0.25">
      <c r="A34" s="63" t="s">
        <v>161</v>
      </c>
      <c r="B34" s="54" t="s">
        <v>48</v>
      </c>
      <c r="C34" s="54">
        <v>0</v>
      </c>
      <c r="D34" s="54">
        <v>0</v>
      </c>
      <c r="E34" s="80">
        <v>30</v>
      </c>
      <c r="F34" s="54">
        <v>30</v>
      </c>
      <c r="G34" s="54">
        <v>30</v>
      </c>
      <c r="H34" s="80">
        <v>60</v>
      </c>
      <c r="I34" s="54">
        <v>60</v>
      </c>
      <c r="J34" s="54">
        <v>60</v>
      </c>
      <c r="K34" s="54">
        <v>60</v>
      </c>
      <c r="L34" s="54">
        <v>60</v>
      </c>
      <c r="M34" s="80">
        <v>120</v>
      </c>
      <c r="N34" s="54">
        <v>120</v>
      </c>
      <c r="O34" s="54">
        <v>120</v>
      </c>
      <c r="P34" s="54">
        <v>180</v>
      </c>
      <c r="Q34" s="54">
        <v>180</v>
      </c>
      <c r="R34" s="54">
        <v>180</v>
      </c>
      <c r="S34" s="54">
        <v>180</v>
      </c>
      <c r="T34" s="80">
        <v>240</v>
      </c>
    </row>
    <row r="35" spans="1:53" s="135" customFormat="1" ht="15.75" thickBot="1" x14ac:dyDescent="0.3">
      <c r="A35" s="82" t="s">
        <v>53</v>
      </c>
      <c r="B35" s="82" t="s">
        <v>54</v>
      </c>
      <c r="C35" s="82" t="s">
        <v>162</v>
      </c>
      <c r="D35" s="82" t="s">
        <v>163</v>
      </c>
      <c r="E35" s="86" t="s">
        <v>164</v>
      </c>
      <c r="F35" s="82" t="s">
        <v>165</v>
      </c>
      <c r="G35" s="82" t="s">
        <v>166</v>
      </c>
      <c r="H35" s="86" t="s">
        <v>167</v>
      </c>
      <c r="I35" s="82" t="s">
        <v>168</v>
      </c>
      <c r="J35" s="82" t="s">
        <v>169</v>
      </c>
      <c r="K35" s="82" t="s">
        <v>170</v>
      </c>
      <c r="L35" s="82" t="s">
        <v>171</v>
      </c>
      <c r="M35" s="86" t="s">
        <v>172</v>
      </c>
      <c r="N35" s="82" t="s">
        <v>173</v>
      </c>
      <c r="O35" s="82" t="s">
        <v>174</v>
      </c>
      <c r="P35" s="82" t="s">
        <v>175</v>
      </c>
      <c r="Q35" s="82" t="s">
        <v>176</v>
      </c>
      <c r="R35" s="82" t="s">
        <v>177</v>
      </c>
      <c r="S35" s="82" t="s">
        <v>178</v>
      </c>
      <c r="T35" s="86" t="s">
        <v>179</v>
      </c>
    </row>
    <row r="36" spans="1:53" s="96" customFormat="1" ht="12.75" x14ac:dyDescent="0.2">
      <c r="A36" s="35" t="s">
        <v>160</v>
      </c>
      <c r="B36" s="26">
        <v>0</v>
      </c>
      <c r="C36" s="29">
        <v>1</v>
      </c>
      <c r="D36" s="131">
        <v>1</v>
      </c>
      <c r="E36" s="29">
        <v>0.99261391727729364</v>
      </c>
      <c r="F36" s="9">
        <v>0.97067427460518818</v>
      </c>
      <c r="G36" s="9">
        <v>0.99932812451208131</v>
      </c>
      <c r="H36" s="29">
        <v>0.96042029205929491</v>
      </c>
      <c r="I36" s="9">
        <v>0.94754519713036012</v>
      </c>
      <c r="J36" s="9">
        <v>0.92607980956131453</v>
      </c>
      <c r="K36" s="9">
        <v>0.9474389770649978</v>
      </c>
      <c r="L36" s="9">
        <v>0.93519953441234238</v>
      </c>
      <c r="M36" s="29">
        <v>0.86867240773320065</v>
      </c>
      <c r="N36" s="9">
        <v>0.83716984363265146</v>
      </c>
      <c r="O36" s="9">
        <v>0.92213267800015009</v>
      </c>
      <c r="P36" s="9">
        <v>0.79173779428983915</v>
      </c>
      <c r="Q36" s="9">
        <v>0.87313069844123659</v>
      </c>
      <c r="R36" s="9">
        <v>0.86361481062897272</v>
      </c>
      <c r="S36" s="9">
        <v>0.8544648653974245</v>
      </c>
      <c r="T36" s="29">
        <v>0.72984815965139249</v>
      </c>
      <c r="AM36" s="36"/>
      <c r="AN36" s="36"/>
      <c r="AO36" s="36"/>
      <c r="AP36" s="36"/>
      <c r="AQ36" s="36"/>
      <c r="AR36" s="36"/>
      <c r="AS36" s="36"/>
      <c r="AT36" s="36"/>
      <c r="AU36" s="36"/>
      <c r="AV36" s="36"/>
      <c r="AW36" s="36"/>
      <c r="AX36" s="36"/>
      <c r="AY36" s="36"/>
      <c r="AZ36" s="36"/>
      <c r="BA36" s="107"/>
    </row>
    <row r="37" spans="1:53" s="96" customFormat="1" ht="12.75" x14ac:dyDescent="0.2">
      <c r="A37" s="35" t="s">
        <v>160</v>
      </c>
      <c r="B37" s="26">
        <v>1</v>
      </c>
      <c r="C37" s="29">
        <v>0</v>
      </c>
      <c r="D37" s="131">
        <v>0</v>
      </c>
      <c r="E37" s="29">
        <v>0</v>
      </c>
      <c r="F37" s="9">
        <v>0</v>
      </c>
      <c r="G37" s="9">
        <v>0</v>
      </c>
      <c r="H37" s="29">
        <v>0</v>
      </c>
      <c r="I37" s="9">
        <v>0</v>
      </c>
      <c r="J37" s="9">
        <v>0</v>
      </c>
      <c r="K37" s="9">
        <v>0</v>
      </c>
      <c r="L37" s="9">
        <v>0</v>
      </c>
      <c r="M37" s="29">
        <v>0</v>
      </c>
      <c r="N37" s="9">
        <v>0</v>
      </c>
      <c r="O37" s="9">
        <v>0</v>
      </c>
      <c r="P37" s="9">
        <v>0</v>
      </c>
      <c r="Q37" s="9">
        <v>0</v>
      </c>
      <c r="R37" s="9">
        <v>0</v>
      </c>
      <c r="S37" s="9">
        <v>0</v>
      </c>
      <c r="T37" s="29">
        <v>0</v>
      </c>
      <c r="AM37" s="36"/>
      <c r="AN37" s="36"/>
      <c r="AO37" s="36"/>
      <c r="AP37" s="36"/>
      <c r="AQ37" s="36"/>
      <c r="AR37" s="36"/>
      <c r="AS37" s="36"/>
      <c r="AT37" s="36"/>
      <c r="AU37" s="36"/>
      <c r="AV37" s="36"/>
      <c r="AW37" s="36"/>
      <c r="AX37" s="36"/>
      <c r="AY37" s="36"/>
      <c r="AZ37" s="36"/>
      <c r="BA37" s="107"/>
    </row>
    <row r="38" spans="1:53" s="96" customFormat="1" ht="12.75" x14ac:dyDescent="0.2">
      <c r="A38" s="35" t="s">
        <v>160</v>
      </c>
      <c r="B38" s="26">
        <v>2</v>
      </c>
      <c r="C38" s="29">
        <v>0</v>
      </c>
      <c r="D38" s="131">
        <v>0</v>
      </c>
      <c r="E38" s="29">
        <v>0</v>
      </c>
      <c r="F38" s="9">
        <v>0</v>
      </c>
      <c r="G38" s="9">
        <v>0</v>
      </c>
      <c r="H38" s="29">
        <v>0</v>
      </c>
      <c r="I38" s="9">
        <v>0</v>
      </c>
      <c r="J38" s="9">
        <v>0</v>
      </c>
      <c r="K38" s="9">
        <v>0</v>
      </c>
      <c r="L38" s="9">
        <v>0</v>
      </c>
      <c r="M38" s="2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29">
        <v>0</v>
      </c>
      <c r="AM38" s="36"/>
      <c r="AN38" s="36"/>
      <c r="AO38" s="36"/>
      <c r="AP38" s="36"/>
      <c r="AQ38" s="36"/>
      <c r="AR38" s="36"/>
      <c r="AS38" s="36"/>
      <c r="AT38" s="36"/>
      <c r="AU38" s="36"/>
      <c r="AV38" s="36"/>
      <c r="AW38" s="36"/>
      <c r="AX38" s="36"/>
      <c r="AY38" s="36"/>
      <c r="AZ38" s="36"/>
      <c r="BA38" s="107"/>
    </row>
    <row r="39" spans="1:53" s="96" customFormat="1" ht="12.75" x14ac:dyDescent="0.2">
      <c r="A39" s="35" t="s">
        <v>160</v>
      </c>
      <c r="B39" s="26">
        <v>3</v>
      </c>
      <c r="C39" s="29">
        <v>0</v>
      </c>
      <c r="D39" s="131">
        <v>0</v>
      </c>
      <c r="E39" s="29">
        <v>0</v>
      </c>
      <c r="F39" s="9">
        <v>0</v>
      </c>
      <c r="G39" s="9">
        <v>0</v>
      </c>
      <c r="H39" s="29">
        <v>0</v>
      </c>
      <c r="I39" s="9">
        <v>0</v>
      </c>
      <c r="J39" s="9">
        <v>0</v>
      </c>
      <c r="K39" s="9">
        <v>0</v>
      </c>
      <c r="L39" s="9">
        <v>0</v>
      </c>
      <c r="M39" s="29">
        <v>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29">
        <v>0</v>
      </c>
      <c r="AM39" s="36"/>
      <c r="AN39" s="36"/>
      <c r="AO39" s="36"/>
      <c r="AP39" s="36"/>
      <c r="AQ39" s="36"/>
      <c r="AR39" s="36"/>
      <c r="AS39" s="36"/>
      <c r="AT39" s="36"/>
      <c r="AU39" s="36"/>
      <c r="AV39" s="36"/>
      <c r="AW39" s="36"/>
      <c r="AX39" s="36"/>
      <c r="AY39" s="36"/>
      <c r="AZ39" s="36"/>
      <c r="BA39" s="107"/>
    </row>
    <row r="40" spans="1:53" s="96" customFormat="1" ht="12.75" x14ac:dyDescent="0.2">
      <c r="A40" s="35" t="s">
        <v>160</v>
      </c>
      <c r="B40" s="26">
        <v>4</v>
      </c>
      <c r="C40" s="29">
        <v>0</v>
      </c>
      <c r="D40" s="131">
        <v>0</v>
      </c>
      <c r="E40" s="29">
        <v>0</v>
      </c>
      <c r="F40" s="9">
        <v>0</v>
      </c>
      <c r="G40" s="9">
        <v>0</v>
      </c>
      <c r="H40" s="29">
        <v>0</v>
      </c>
      <c r="I40" s="9">
        <v>0</v>
      </c>
      <c r="J40" s="9">
        <v>0</v>
      </c>
      <c r="K40" s="9">
        <v>0</v>
      </c>
      <c r="L40" s="9">
        <v>0</v>
      </c>
      <c r="M40" s="29">
        <v>2.1455497949723337E-3</v>
      </c>
      <c r="N40" s="9">
        <v>4.5197434734346167E-3</v>
      </c>
      <c r="O40" s="9">
        <v>0</v>
      </c>
      <c r="P40" s="9">
        <v>6.817165229229899E-3</v>
      </c>
      <c r="Q40" s="9">
        <v>3.4268920593774106E-4</v>
      </c>
      <c r="R40" s="9">
        <v>4.2694206796487378E-3</v>
      </c>
      <c r="S40" s="9">
        <v>3.8910723038782812E-3</v>
      </c>
      <c r="T40" s="29">
        <v>1.0011111661765522E-2</v>
      </c>
      <c r="AM40" s="36"/>
      <c r="AN40" s="36"/>
      <c r="AO40" s="36"/>
      <c r="AP40" s="36"/>
      <c r="AQ40" s="36"/>
      <c r="AR40" s="36"/>
      <c r="AS40" s="36"/>
      <c r="AT40" s="36"/>
      <c r="AU40" s="36"/>
      <c r="AV40" s="36"/>
      <c r="AW40" s="36"/>
      <c r="AX40" s="36"/>
      <c r="AY40" s="36"/>
      <c r="AZ40" s="36"/>
      <c r="BA40" s="107"/>
    </row>
    <row r="41" spans="1:53" s="106" customFormat="1" ht="12.75" x14ac:dyDescent="0.2">
      <c r="A41" s="98" t="s">
        <v>160</v>
      </c>
      <c r="B41" s="99">
        <v>5</v>
      </c>
      <c r="C41" s="103">
        <v>0</v>
      </c>
      <c r="D41" s="132">
        <v>0</v>
      </c>
      <c r="E41" s="103">
        <v>7.3860827227064324E-3</v>
      </c>
      <c r="F41" s="100">
        <v>2.9325725394811902E-2</v>
      </c>
      <c r="G41" s="100">
        <v>6.7187548791867514E-4</v>
      </c>
      <c r="H41" s="103">
        <v>3.9579707940705006E-2</v>
      </c>
      <c r="I41" s="100">
        <v>5.2454802869639841E-2</v>
      </c>
      <c r="J41" s="100">
        <v>7.3920190438685376E-2</v>
      </c>
      <c r="K41" s="100">
        <v>5.2561022935002179E-2</v>
      </c>
      <c r="L41" s="100">
        <v>6.480046558765766E-2</v>
      </c>
      <c r="M41" s="103">
        <v>0.12918204247182699</v>
      </c>
      <c r="N41" s="100">
        <v>0.1583104128939139</v>
      </c>
      <c r="O41" s="100">
        <v>7.786732199984997E-2</v>
      </c>
      <c r="P41" s="100">
        <v>0.20144504048093104</v>
      </c>
      <c r="Q41" s="100">
        <v>0.12652661235282572</v>
      </c>
      <c r="R41" s="100">
        <v>0.13211576869137859</v>
      </c>
      <c r="S41" s="100">
        <v>0.14164406229869725</v>
      </c>
      <c r="T41" s="103">
        <v>0.26014072868684202</v>
      </c>
      <c r="AM41" s="100"/>
      <c r="AN41" s="100"/>
      <c r="AO41" s="100"/>
      <c r="AP41" s="100"/>
      <c r="AQ41" s="100"/>
      <c r="AR41" s="100"/>
      <c r="AS41" s="100"/>
      <c r="AT41" s="100"/>
      <c r="AU41" s="100"/>
      <c r="AV41" s="100"/>
      <c r="AW41" s="100"/>
      <c r="AX41" s="100"/>
      <c r="AY41" s="100"/>
      <c r="AZ41" s="100"/>
    </row>
    <row r="42" spans="1:53" s="96" customFormat="1" ht="12.75" x14ac:dyDescent="0.2">
      <c r="A42" s="35" t="s">
        <v>159</v>
      </c>
      <c r="B42" s="26">
        <v>0</v>
      </c>
      <c r="C42" s="29">
        <v>0.98976182870617013</v>
      </c>
      <c r="D42" s="131">
        <v>0.99269634757164937</v>
      </c>
      <c r="E42" s="29">
        <v>1</v>
      </c>
      <c r="F42" s="9">
        <v>0.99362813180647047</v>
      </c>
      <c r="G42" s="9">
        <v>0.98698239910309349</v>
      </c>
      <c r="H42" s="29">
        <v>1</v>
      </c>
      <c r="I42" s="9">
        <v>0.98473377330957812</v>
      </c>
      <c r="J42" s="9">
        <v>0.99331420952354688</v>
      </c>
      <c r="K42" s="9">
        <v>0.99301200078732277</v>
      </c>
      <c r="L42" s="9">
        <v>0.99472784559926286</v>
      </c>
      <c r="M42" s="29">
        <v>0.95564928760159606</v>
      </c>
      <c r="N42" s="9">
        <v>0.94716287493050322</v>
      </c>
      <c r="O42" s="9">
        <v>0.9837587190112792</v>
      </c>
      <c r="P42" s="9">
        <v>0.92212109898761552</v>
      </c>
      <c r="Q42" s="9">
        <v>0.95877148561446623</v>
      </c>
      <c r="R42" s="9">
        <v>0.94837898190632297</v>
      </c>
      <c r="S42" s="9">
        <v>0.95905654584860633</v>
      </c>
      <c r="T42" s="29">
        <v>0.89846661334986688</v>
      </c>
      <c r="AM42" s="36"/>
      <c r="AN42" s="36"/>
      <c r="AO42" s="36"/>
      <c r="AP42" s="36"/>
      <c r="AQ42" s="36"/>
      <c r="AR42" s="36"/>
      <c r="AS42" s="36"/>
      <c r="AT42" s="36"/>
      <c r="AU42" s="36"/>
      <c r="AV42" s="36"/>
      <c r="AW42" s="36"/>
      <c r="AX42" s="36"/>
      <c r="AY42" s="36"/>
      <c r="AZ42" s="36"/>
      <c r="BA42" s="107"/>
    </row>
    <row r="43" spans="1:53" s="96" customFormat="1" ht="12.75" x14ac:dyDescent="0.2">
      <c r="A43" s="35" t="s">
        <v>159</v>
      </c>
      <c r="B43" s="26">
        <v>1</v>
      </c>
      <c r="C43" s="29">
        <v>1.0238171293829873E-2</v>
      </c>
      <c r="D43" s="131">
        <v>7.3036524283506066E-3</v>
      </c>
      <c r="E43" s="29">
        <v>0</v>
      </c>
      <c r="F43" s="9">
        <v>5.6754114386779074E-3</v>
      </c>
      <c r="G43" s="9">
        <v>1.3017600896906607E-2</v>
      </c>
      <c r="H43" s="29">
        <v>0</v>
      </c>
      <c r="I43" s="9">
        <v>9.9995381953127665E-3</v>
      </c>
      <c r="J43" s="9">
        <v>0</v>
      </c>
      <c r="K43" s="9">
        <v>4.4681398821127339E-3</v>
      </c>
      <c r="L43" s="9">
        <v>0</v>
      </c>
      <c r="M43" s="29">
        <v>1.7610366265733937E-2</v>
      </c>
      <c r="N43" s="9">
        <v>2.35756515542942E-2</v>
      </c>
      <c r="O43" s="9">
        <v>6.1383932468505736E-3</v>
      </c>
      <c r="P43" s="9">
        <v>3.1106499275177713E-2</v>
      </c>
      <c r="Q43" s="9">
        <v>2.1669836079748508E-2</v>
      </c>
      <c r="R43" s="9">
        <v>2.184466715875585E-2</v>
      </c>
      <c r="S43" s="9">
        <v>1.6823852135518392E-2</v>
      </c>
      <c r="T43" s="29">
        <v>3.0418381189564119E-2</v>
      </c>
      <c r="AM43" s="36"/>
      <c r="AN43" s="36"/>
      <c r="AO43" s="36"/>
      <c r="AP43" s="36"/>
      <c r="AQ43" s="36"/>
      <c r="AR43" s="36"/>
      <c r="AS43" s="36"/>
      <c r="AT43" s="36"/>
      <c r="AU43" s="36"/>
      <c r="AV43" s="36"/>
      <c r="AW43" s="36"/>
      <c r="AX43" s="36"/>
      <c r="AY43" s="36"/>
      <c r="AZ43" s="36"/>
      <c r="BA43" s="107"/>
    </row>
    <row r="44" spans="1:53" s="96" customFormat="1" ht="12.75" x14ac:dyDescent="0.2">
      <c r="A44" s="35" t="s">
        <v>159</v>
      </c>
      <c r="B44" s="26">
        <v>2</v>
      </c>
      <c r="C44" s="29">
        <v>0</v>
      </c>
      <c r="D44" s="131">
        <v>0</v>
      </c>
      <c r="E44" s="29">
        <v>0</v>
      </c>
      <c r="F44" s="9">
        <v>0</v>
      </c>
      <c r="G44" s="9">
        <v>0</v>
      </c>
      <c r="H44" s="29">
        <v>0</v>
      </c>
      <c r="I44" s="9">
        <v>0</v>
      </c>
      <c r="J44" s="9">
        <v>0</v>
      </c>
      <c r="K44" s="9">
        <v>0</v>
      </c>
      <c r="L44" s="9">
        <v>0</v>
      </c>
      <c r="M44" s="2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29">
        <v>0</v>
      </c>
      <c r="AM44" s="36"/>
      <c r="AN44" s="36"/>
      <c r="AO44" s="36"/>
      <c r="AP44" s="36"/>
      <c r="AQ44" s="36"/>
      <c r="AR44" s="36"/>
      <c r="AS44" s="36"/>
      <c r="AT44" s="36"/>
      <c r="AU44" s="36"/>
      <c r="AV44" s="36"/>
      <c r="AW44" s="36"/>
      <c r="AX44" s="36"/>
      <c r="AY44" s="36"/>
      <c r="AZ44" s="36"/>
      <c r="BA44" s="107"/>
    </row>
    <row r="45" spans="1:53" s="96" customFormat="1" ht="12.75" x14ac:dyDescent="0.2">
      <c r="A45" s="35" t="s">
        <v>159</v>
      </c>
      <c r="B45" s="26">
        <v>3</v>
      </c>
      <c r="C45" s="29">
        <v>0</v>
      </c>
      <c r="D45" s="131">
        <v>0</v>
      </c>
      <c r="E45" s="29">
        <v>0</v>
      </c>
      <c r="F45" s="9">
        <v>0</v>
      </c>
      <c r="G45" s="9">
        <v>0</v>
      </c>
      <c r="H45" s="29">
        <v>0</v>
      </c>
      <c r="I45" s="9">
        <v>0</v>
      </c>
      <c r="J45" s="9">
        <v>0</v>
      </c>
      <c r="K45" s="9">
        <v>0</v>
      </c>
      <c r="L45" s="9">
        <v>0</v>
      </c>
      <c r="M45" s="29">
        <v>0</v>
      </c>
      <c r="N45" s="9">
        <v>0</v>
      </c>
      <c r="O45" s="9">
        <v>0</v>
      </c>
      <c r="P45" s="9">
        <v>5.1958795941877091E-3</v>
      </c>
      <c r="Q45" s="9">
        <v>0</v>
      </c>
      <c r="R45" s="9">
        <v>0</v>
      </c>
      <c r="S45" s="9">
        <v>0</v>
      </c>
      <c r="T45" s="29">
        <v>4.0229200730035079E-3</v>
      </c>
      <c r="AM45" s="36"/>
      <c r="AN45" s="36"/>
      <c r="AO45" s="36"/>
      <c r="AP45" s="36"/>
      <c r="AQ45" s="36"/>
      <c r="AR45" s="36"/>
      <c r="AS45" s="36"/>
      <c r="AT45" s="36"/>
      <c r="AU45" s="36"/>
      <c r="AV45" s="36"/>
      <c r="AW45" s="36"/>
      <c r="AX45" s="36"/>
      <c r="AY45" s="36"/>
      <c r="AZ45" s="36"/>
      <c r="BA45" s="107"/>
    </row>
    <row r="46" spans="1:53" s="96" customFormat="1" ht="12.75" x14ac:dyDescent="0.2">
      <c r="A46" s="35" t="s">
        <v>159</v>
      </c>
      <c r="B46" s="26">
        <v>4</v>
      </c>
      <c r="C46" s="29">
        <v>0</v>
      </c>
      <c r="D46" s="131">
        <v>0</v>
      </c>
      <c r="E46" s="29">
        <v>0</v>
      </c>
      <c r="F46" s="9">
        <v>0</v>
      </c>
      <c r="G46" s="9">
        <v>0</v>
      </c>
      <c r="H46" s="29">
        <v>0</v>
      </c>
      <c r="I46" s="9">
        <v>0</v>
      </c>
      <c r="J46" s="9">
        <v>0</v>
      </c>
      <c r="K46" s="9">
        <v>0</v>
      </c>
      <c r="L46" s="9">
        <v>0</v>
      </c>
      <c r="M46" s="29">
        <v>0</v>
      </c>
      <c r="N46" s="9">
        <v>0</v>
      </c>
      <c r="O46" s="9">
        <v>0</v>
      </c>
      <c r="P46" s="9">
        <v>1.6950976077799653E-3</v>
      </c>
      <c r="Q46" s="9">
        <v>0</v>
      </c>
      <c r="R46" s="9">
        <v>0</v>
      </c>
      <c r="S46" s="9">
        <v>0</v>
      </c>
      <c r="T46" s="29">
        <v>3.4764467334753146E-3</v>
      </c>
      <c r="AM46" s="36"/>
      <c r="AN46" s="36"/>
      <c r="AO46" s="36"/>
      <c r="AP46" s="36"/>
      <c r="AQ46" s="36"/>
      <c r="AR46" s="36"/>
      <c r="AS46" s="36"/>
      <c r="AT46" s="36"/>
      <c r="AU46" s="36"/>
      <c r="AV46" s="36"/>
      <c r="AW46" s="36"/>
      <c r="AX46" s="36"/>
      <c r="AY46" s="36"/>
      <c r="AZ46" s="36"/>
      <c r="BA46" s="107"/>
    </row>
    <row r="47" spans="1:53" s="96" customFormat="1" ht="12.75" x14ac:dyDescent="0.2">
      <c r="A47" s="35" t="s">
        <v>159</v>
      </c>
      <c r="B47" s="26">
        <v>5</v>
      </c>
      <c r="C47" s="29">
        <v>0</v>
      </c>
      <c r="D47" s="131">
        <v>0</v>
      </c>
      <c r="E47" s="29">
        <v>0</v>
      </c>
      <c r="F47" s="28">
        <v>6.9645675485156713E-4</v>
      </c>
      <c r="G47" s="28">
        <v>0</v>
      </c>
      <c r="H47" s="29">
        <v>0</v>
      </c>
      <c r="I47" s="28">
        <v>5.2666884951091458E-3</v>
      </c>
      <c r="J47" s="28">
        <v>6.6857904764531292E-3</v>
      </c>
      <c r="K47" s="28">
        <v>2.5198593305645473E-3</v>
      </c>
      <c r="L47" s="28">
        <v>5.2721544007372197E-3</v>
      </c>
      <c r="M47" s="29">
        <v>2.6740346132670106E-2</v>
      </c>
      <c r="N47" s="28">
        <v>2.9261473515202596E-2</v>
      </c>
      <c r="O47" s="28">
        <v>1.0102887741870256E-2</v>
      </c>
      <c r="P47" s="28">
        <v>3.9881424535239095E-2</v>
      </c>
      <c r="Q47" s="28">
        <v>1.9558678305785341E-2</v>
      </c>
      <c r="R47" s="28">
        <v>2.9776350934921109E-2</v>
      </c>
      <c r="S47" s="28">
        <v>2.4119602015875305E-2</v>
      </c>
      <c r="T47" s="29">
        <v>6.3615638654090118E-2</v>
      </c>
      <c r="AM47" s="36"/>
      <c r="AN47" s="36"/>
      <c r="AO47" s="36"/>
      <c r="AP47" s="36"/>
      <c r="AQ47" s="36"/>
      <c r="AR47" s="36"/>
      <c r="AS47" s="36"/>
      <c r="AT47" s="36"/>
      <c r="AU47" s="36"/>
      <c r="AV47" s="36"/>
      <c r="AW47" s="36"/>
      <c r="AX47" s="36"/>
      <c r="AY47" s="36"/>
      <c r="AZ47" s="36"/>
      <c r="BA47" s="107"/>
    </row>
    <row r="48" spans="1:53" s="105" customFormat="1" x14ac:dyDescent="0.25">
      <c r="A48" s="133"/>
      <c r="B48" s="133"/>
    </row>
    <row r="49" spans="1:2" s="105" customFormat="1" x14ac:dyDescent="0.25">
      <c r="A49" s="133"/>
      <c r="B49" s="133"/>
    </row>
    <row r="50" spans="1:2" s="105" customFormat="1" x14ac:dyDescent="0.25">
      <c r="A50" s="133"/>
      <c r="B50" s="133"/>
    </row>
    <row r="51" spans="1:2" s="105" customFormat="1" x14ac:dyDescent="0.25">
      <c r="A51" s="133"/>
      <c r="B51" s="133"/>
    </row>
    <row r="52" spans="1:2" s="105" customFormat="1" x14ac:dyDescent="0.25">
      <c r="A52" s="133"/>
      <c r="B52" s="133"/>
    </row>
    <row r="53" spans="1:2" s="105" customFormat="1" x14ac:dyDescent="0.25">
      <c r="A53" s="133"/>
      <c r="B53" s="133"/>
    </row>
    <row r="54" spans="1:2" s="105" customFormat="1" x14ac:dyDescent="0.25">
      <c r="A54" s="133"/>
      <c r="B54" s="133"/>
    </row>
    <row r="55" spans="1:2" s="105" customFormat="1" x14ac:dyDescent="0.25">
      <c r="A55" s="133"/>
      <c r="B55" s="133"/>
    </row>
    <row r="56" spans="1:2" s="105" customFormat="1" x14ac:dyDescent="0.25">
      <c r="A56" s="133"/>
      <c r="B56" s="133"/>
    </row>
    <row r="57" spans="1:2" s="105" customFormat="1" x14ac:dyDescent="0.25">
      <c r="A57" s="133"/>
      <c r="B57" s="133"/>
    </row>
    <row r="58" spans="1:2" s="105" customFormat="1" x14ac:dyDescent="0.25">
      <c r="A58" s="133"/>
      <c r="B58" s="133"/>
    </row>
    <row r="59" spans="1:2" s="105" customFormat="1" x14ac:dyDescent="0.25">
      <c r="A59" s="133"/>
      <c r="B59" s="133"/>
    </row>
    <row r="60" spans="1:2" s="105" customFormat="1" x14ac:dyDescent="0.25">
      <c r="A60" s="133"/>
      <c r="B60" s="133"/>
    </row>
    <row r="61" spans="1:2" s="105" customFormat="1" x14ac:dyDescent="0.25">
      <c r="A61" s="133"/>
      <c r="B61" s="133"/>
    </row>
    <row r="62" spans="1:2" s="105" customFormat="1" x14ac:dyDescent="0.25">
      <c r="A62" s="133"/>
      <c r="B62" s="133"/>
    </row>
    <row r="63" spans="1:2" s="105" customFormat="1" x14ac:dyDescent="0.25">
      <c r="A63" s="133"/>
      <c r="B63" s="133"/>
    </row>
    <row r="64" spans="1:2" s="105" customFormat="1" x14ac:dyDescent="0.25">
      <c r="A64" s="133"/>
      <c r="B64" s="133"/>
    </row>
    <row r="65" spans="1:2" s="105" customFormat="1" x14ac:dyDescent="0.25">
      <c r="A65" s="133"/>
      <c r="B65" s="133"/>
    </row>
    <row r="66" spans="1:2" s="105" customFormat="1" x14ac:dyDescent="0.25">
      <c r="A66" s="133"/>
      <c r="B66" s="133"/>
    </row>
    <row r="67" spans="1:2" s="105" customFormat="1" x14ac:dyDescent="0.25">
      <c r="A67" s="133"/>
      <c r="B67" s="133"/>
    </row>
    <row r="68" spans="1:2" s="105" customFormat="1" x14ac:dyDescent="0.25">
      <c r="A68" s="133"/>
      <c r="B68" s="133"/>
    </row>
    <row r="69" spans="1:2" s="105" customFormat="1" x14ac:dyDescent="0.25">
      <c r="A69" s="133"/>
      <c r="B69" s="133"/>
    </row>
    <row r="70" spans="1:2" s="105" customFormat="1" x14ac:dyDescent="0.25">
      <c r="A70" s="133"/>
      <c r="B70" s="133"/>
    </row>
    <row r="71" spans="1:2" s="105" customFormat="1" x14ac:dyDescent="0.25">
      <c r="A71" s="133"/>
      <c r="B71" s="133"/>
    </row>
    <row r="72" spans="1:2" s="105" customFormat="1" x14ac:dyDescent="0.25">
      <c r="A72" s="133"/>
      <c r="B72" s="133"/>
    </row>
    <row r="73" spans="1:2" s="105" customFormat="1" x14ac:dyDescent="0.25">
      <c r="A73" s="133"/>
      <c r="B73" s="133"/>
    </row>
    <row r="74" spans="1:2" s="105" customFormat="1" x14ac:dyDescent="0.25">
      <c r="A74" s="133"/>
      <c r="B74" s="133"/>
    </row>
    <row r="75" spans="1:2" s="105" customFormat="1" x14ac:dyDescent="0.25">
      <c r="A75" s="133"/>
      <c r="B75" s="133"/>
    </row>
    <row r="76" spans="1:2" s="105" customFormat="1" x14ac:dyDescent="0.25">
      <c r="A76" s="133"/>
      <c r="B76" s="133"/>
    </row>
    <row r="77" spans="1:2" s="105" customFormat="1" x14ac:dyDescent="0.25">
      <c r="A77" s="133"/>
      <c r="B77" s="133"/>
    </row>
    <row r="78" spans="1:2" s="105" customFormat="1" x14ac:dyDescent="0.25">
      <c r="A78" s="133"/>
      <c r="B78" s="133"/>
    </row>
    <row r="79" spans="1:2" s="105" customFormat="1" x14ac:dyDescent="0.25">
      <c r="A79" s="133"/>
      <c r="B79" s="133"/>
    </row>
    <row r="80" spans="1:2" s="105" customFormat="1" x14ac:dyDescent="0.25">
      <c r="A80" s="133"/>
      <c r="B80" s="133"/>
    </row>
    <row r="81" spans="1:2" s="105" customFormat="1" x14ac:dyDescent="0.25">
      <c r="A81" s="133"/>
      <c r="B81" s="133"/>
    </row>
    <row r="82" spans="1:2" s="105" customFormat="1" x14ac:dyDescent="0.25">
      <c r="A82" s="133"/>
      <c r="B82" s="133"/>
    </row>
    <row r="83" spans="1:2" s="105" customFormat="1" x14ac:dyDescent="0.25">
      <c r="A83" s="133"/>
      <c r="B83" s="133"/>
    </row>
    <row r="84" spans="1:2" s="105" customFormat="1" x14ac:dyDescent="0.25">
      <c r="A84" s="133"/>
      <c r="B84" s="133"/>
    </row>
    <row r="85" spans="1:2" s="105" customFormat="1" x14ac:dyDescent="0.25">
      <c r="A85" s="133"/>
      <c r="B85" s="133"/>
    </row>
    <row r="86" spans="1:2" s="105" customFormat="1" x14ac:dyDescent="0.25">
      <c r="A86" s="133"/>
      <c r="B86" s="133"/>
    </row>
    <row r="87" spans="1:2" s="105" customFormat="1" x14ac:dyDescent="0.25">
      <c r="A87" s="133"/>
      <c r="B87" s="133"/>
    </row>
    <row r="88" spans="1:2" s="105" customFormat="1" x14ac:dyDescent="0.25">
      <c r="A88" s="133"/>
      <c r="B88" s="133"/>
    </row>
    <row r="89" spans="1:2" s="105" customFormat="1" x14ac:dyDescent="0.25">
      <c r="A89" s="133"/>
      <c r="B89" s="133"/>
    </row>
    <row r="90" spans="1:2" s="105" customFormat="1" x14ac:dyDescent="0.25">
      <c r="A90" s="133"/>
      <c r="B90" s="133"/>
    </row>
    <row r="91" spans="1:2" s="105" customFormat="1" x14ac:dyDescent="0.25">
      <c r="A91" s="133"/>
      <c r="B91" s="133"/>
    </row>
    <row r="92" spans="1:2" s="105" customFormat="1" x14ac:dyDescent="0.25">
      <c r="A92" s="133"/>
      <c r="B92" s="133"/>
    </row>
    <row r="93" spans="1:2" s="105" customFormat="1" x14ac:dyDescent="0.25">
      <c r="A93" s="133"/>
      <c r="B93" s="133"/>
    </row>
    <row r="94" spans="1:2" s="105" customFormat="1" x14ac:dyDescent="0.25">
      <c r="A94" s="133"/>
      <c r="B94" s="133"/>
    </row>
    <row r="95" spans="1:2" s="105" customFormat="1" x14ac:dyDescent="0.25">
      <c r="A95" s="133"/>
      <c r="B95" s="133"/>
    </row>
    <row r="96" spans="1:2" s="105" customFormat="1" x14ac:dyDescent="0.25">
      <c r="A96" s="133"/>
      <c r="B96" s="133"/>
    </row>
    <row r="97" spans="1:2" s="105" customFormat="1" x14ac:dyDescent="0.25">
      <c r="A97" s="133"/>
      <c r="B97" s="133"/>
    </row>
    <row r="98" spans="1:2" s="105" customFormat="1" x14ac:dyDescent="0.25">
      <c r="A98" s="133"/>
      <c r="B98" s="133"/>
    </row>
    <row r="99" spans="1:2" s="105" customFormat="1" x14ac:dyDescent="0.25">
      <c r="A99" s="133"/>
      <c r="B99" s="133"/>
    </row>
    <row r="100" spans="1:2" s="105" customFormat="1" x14ac:dyDescent="0.25">
      <c r="A100" s="133"/>
      <c r="B100" s="133"/>
    </row>
    <row r="101" spans="1:2" s="105" customFormat="1" x14ac:dyDescent="0.25">
      <c r="A101" s="133"/>
      <c r="B101" s="133"/>
    </row>
    <row r="102" spans="1:2" s="105" customFormat="1" x14ac:dyDescent="0.25">
      <c r="A102" s="133"/>
      <c r="B102" s="133"/>
    </row>
    <row r="103" spans="1:2" s="105" customFormat="1" x14ac:dyDescent="0.25">
      <c r="A103" s="133"/>
      <c r="B103" s="133"/>
    </row>
    <row r="104" spans="1:2" s="105" customFormat="1" x14ac:dyDescent="0.25">
      <c r="A104" s="133"/>
      <c r="B104" s="133"/>
    </row>
    <row r="105" spans="1:2" s="105" customFormat="1" x14ac:dyDescent="0.25">
      <c r="A105" s="133"/>
      <c r="B105" s="133"/>
    </row>
    <row r="106" spans="1:2" s="105" customFormat="1" x14ac:dyDescent="0.25">
      <c r="A106" s="133"/>
      <c r="B106" s="133"/>
    </row>
    <row r="107" spans="1:2" s="105" customFormat="1" x14ac:dyDescent="0.25">
      <c r="A107" s="133"/>
      <c r="B107" s="133"/>
    </row>
    <row r="108" spans="1:2" s="105" customFormat="1" x14ac:dyDescent="0.25">
      <c r="A108" s="133"/>
      <c r="B108" s="133"/>
    </row>
    <row r="109" spans="1:2" s="105" customFormat="1" x14ac:dyDescent="0.25">
      <c r="A109" s="133"/>
      <c r="B109" s="133"/>
    </row>
    <row r="110" spans="1:2" s="105" customFormat="1" x14ac:dyDescent="0.25">
      <c r="A110" s="133"/>
      <c r="B110" s="133"/>
    </row>
    <row r="111" spans="1:2" s="105" customFormat="1" x14ac:dyDescent="0.25">
      <c r="A111" s="133"/>
      <c r="B111" s="133"/>
    </row>
    <row r="112" spans="1:2" s="105" customFormat="1" x14ac:dyDescent="0.25">
      <c r="A112" s="133"/>
      <c r="B112" s="133"/>
    </row>
    <row r="113" spans="1:2" s="105" customFormat="1" x14ac:dyDescent="0.25">
      <c r="A113" s="133"/>
      <c r="B113" s="133"/>
    </row>
    <row r="114" spans="1:2" s="105" customFormat="1" x14ac:dyDescent="0.25">
      <c r="A114" s="133"/>
      <c r="B114" s="133"/>
    </row>
    <row r="115" spans="1:2" s="105" customFormat="1" x14ac:dyDescent="0.25">
      <c r="A115" s="133"/>
      <c r="B115" s="133"/>
    </row>
    <row r="116" spans="1:2" s="105" customFormat="1" x14ac:dyDescent="0.25">
      <c r="A116" s="133"/>
      <c r="B116" s="133"/>
    </row>
    <row r="117" spans="1:2" s="105" customFormat="1" x14ac:dyDescent="0.25">
      <c r="A117" s="133"/>
      <c r="B117" s="133"/>
    </row>
    <row r="118" spans="1:2" s="105" customFormat="1" x14ac:dyDescent="0.25">
      <c r="A118" s="133"/>
      <c r="B118" s="133"/>
    </row>
    <row r="119" spans="1:2" s="105" customFormat="1" x14ac:dyDescent="0.25">
      <c r="A119" s="133"/>
      <c r="B119" s="133"/>
    </row>
    <row r="120" spans="1:2" s="105" customFormat="1" x14ac:dyDescent="0.25">
      <c r="A120" s="133"/>
      <c r="B120" s="133"/>
    </row>
    <row r="121" spans="1:2" s="105" customFormat="1" x14ac:dyDescent="0.25">
      <c r="A121" s="133"/>
      <c r="B121" s="133"/>
    </row>
    <row r="122" spans="1:2" s="105" customFormat="1" x14ac:dyDescent="0.25">
      <c r="A122" s="133"/>
      <c r="B122" s="133"/>
    </row>
    <row r="123" spans="1:2" s="105" customFormat="1" x14ac:dyDescent="0.25">
      <c r="A123" s="133"/>
      <c r="B123" s="133"/>
    </row>
    <row r="124" spans="1:2" s="105" customFormat="1" x14ac:dyDescent="0.25">
      <c r="A124" s="133"/>
      <c r="B124" s="133"/>
    </row>
    <row r="125" spans="1:2" s="105" customFormat="1" x14ac:dyDescent="0.25">
      <c r="A125" s="133"/>
      <c r="B125" s="133"/>
    </row>
    <row r="126" spans="1:2" s="105" customFormat="1" x14ac:dyDescent="0.25">
      <c r="A126" s="133"/>
      <c r="B126" s="133"/>
    </row>
    <row r="127" spans="1:2" s="105" customFormat="1" x14ac:dyDescent="0.25">
      <c r="A127" s="133"/>
      <c r="B127" s="133"/>
    </row>
    <row r="128" spans="1:2" s="105" customFormat="1" x14ac:dyDescent="0.25">
      <c r="A128" s="133"/>
      <c r="B128" s="133"/>
    </row>
    <row r="129" spans="1:2" s="105" customFormat="1" x14ac:dyDescent="0.25">
      <c r="A129" s="133"/>
      <c r="B129" s="133"/>
    </row>
    <row r="130" spans="1:2" s="105" customFormat="1" x14ac:dyDescent="0.25">
      <c r="A130" s="133"/>
      <c r="B130" s="133"/>
    </row>
    <row r="131" spans="1:2" s="105" customFormat="1" x14ac:dyDescent="0.25">
      <c r="A131" s="133"/>
      <c r="B131" s="133"/>
    </row>
    <row r="132" spans="1:2" s="105" customFormat="1" x14ac:dyDescent="0.25">
      <c r="A132" s="133"/>
      <c r="B132" s="133"/>
    </row>
    <row r="133" spans="1:2" s="105" customFormat="1" x14ac:dyDescent="0.25">
      <c r="A133" s="133"/>
      <c r="B133" s="133"/>
    </row>
    <row r="134" spans="1:2" s="105" customFormat="1" x14ac:dyDescent="0.25">
      <c r="A134" s="133"/>
      <c r="B134" s="133"/>
    </row>
    <row r="135" spans="1:2" s="105" customFormat="1" x14ac:dyDescent="0.25">
      <c r="A135" s="133"/>
      <c r="B135" s="133"/>
    </row>
    <row r="136" spans="1:2" s="105" customFormat="1" x14ac:dyDescent="0.25">
      <c r="A136" s="133"/>
      <c r="B136" s="133"/>
    </row>
    <row r="137" spans="1:2" s="105" customFormat="1" x14ac:dyDescent="0.25">
      <c r="A137" s="133"/>
      <c r="B137" s="133"/>
    </row>
    <row r="138" spans="1:2" s="105" customFormat="1" x14ac:dyDescent="0.25">
      <c r="A138" s="133"/>
      <c r="B138" s="133"/>
    </row>
    <row r="139" spans="1:2" s="105" customFormat="1" x14ac:dyDescent="0.25">
      <c r="A139" s="133"/>
      <c r="B139" s="133"/>
    </row>
    <row r="140" spans="1:2" s="105" customFormat="1" x14ac:dyDescent="0.25">
      <c r="A140" s="133"/>
      <c r="B140" s="133"/>
    </row>
    <row r="141" spans="1:2" s="105" customFormat="1" x14ac:dyDescent="0.25">
      <c r="A141" s="133"/>
      <c r="B141" s="133"/>
    </row>
    <row r="142" spans="1:2" s="105" customFormat="1" x14ac:dyDescent="0.25">
      <c r="A142" s="133"/>
      <c r="B142" s="133"/>
    </row>
    <row r="143" spans="1:2" s="105" customFormat="1" x14ac:dyDescent="0.25">
      <c r="A143" s="133"/>
      <c r="B143" s="133"/>
    </row>
    <row r="144" spans="1:2" s="105" customFormat="1" x14ac:dyDescent="0.25">
      <c r="A144" s="133"/>
      <c r="B144" s="133"/>
    </row>
    <row r="145" spans="1:2" s="105" customFormat="1" x14ac:dyDescent="0.25">
      <c r="A145" s="133"/>
      <c r="B145" s="133"/>
    </row>
    <row r="146" spans="1:2" s="105" customFormat="1" x14ac:dyDescent="0.25">
      <c r="A146" s="133"/>
      <c r="B146" s="133"/>
    </row>
    <row r="147" spans="1:2" s="105" customFormat="1" x14ac:dyDescent="0.25">
      <c r="A147" s="133"/>
      <c r="B147" s="133"/>
    </row>
    <row r="148" spans="1:2" s="105" customFormat="1" x14ac:dyDescent="0.25">
      <c r="A148" s="133"/>
      <c r="B148" s="133"/>
    </row>
    <row r="149" spans="1:2" s="105" customFormat="1" x14ac:dyDescent="0.25">
      <c r="A149" s="133"/>
      <c r="B149" s="133"/>
    </row>
    <row r="150" spans="1:2" s="105" customFormat="1" x14ac:dyDescent="0.25">
      <c r="A150" s="133"/>
      <c r="B150" s="133"/>
    </row>
    <row r="151" spans="1:2" s="105" customFormat="1" x14ac:dyDescent="0.25">
      <c r="A151" s="133"/>
      <c r="B151" s="133"/>
    </row>
    <row r="152" spans="1:2" s="105" customFormat="1" x14ac:dyDescent="0.25">
      <c r="A152" s="133"/>
      <c r="B152" s="133"/>
    </row>
    <row r="153" spans="1:2" s="105" customFormat="1" x14ac:dyDescent="0.25">
      <c r="A153" s="133"/>
      <c r="B153" s="133"/>
    </row>
    <row r="154" spans="1:2" s="105" customFormat="1" x14ac:dyDescent="0.25">
      <c r="A154" s="133"/>
      <c r="B154" s="133"/>
    </row>
    <row r="155" spans="1:2" s="105" customFormat="1" x14ac:dyDescent="0.25">
      <c r="A155" s="133"/>
      <c r="B155" s="133"/>
    </row>
    <row r="156" spans="1:2" s="105" customFormat="1" x14ac:dyDescent="0.25">
      <c r="A156" s="133"/>
      <c r="B156" s="133"/>
    </row>
    <row r="157" spans="1:2" s="105" customFormat="1" x14ac:dyDescent="0.25">
      <c r="A157" s="133"/>
      <c r="B157" s="133"/>
    </row>
    <row r="158" spans="1:2" s="105" customFormat="1" x14ac:dyDescent="0.25">
      <c r="A158" s="133"/>
      <c r="B158" s="133"/>
    </row>
    <row r="159" spans="1:2" s="105" customFormat="1" x14ac:dyDescent="0.25">
      <c r="A159" s="133"/>
      <c r="B159" s="133"/>
    </row>
    <row r="160" spans="1:2" s="105" customFormat="1" x14ac:dyDescent="0.25">
      <c r="A160" s="133"/>
      <c r="B160" s="133"/>
    </row>
    <row r="161" spans="1:2" s="105" customFormat="1" x14ac:dyDescent="0.25">
      <c r="A161" s="133"/>
      <c r="B161" s="133"/>
    </row>
    <row r="162" spans="1:2" s="105" customFormat="1" x14ac:dyDescent="0.25">
      <c r="A162" s="133"/>
      <c r="B162" s="133"/>
    </row>
    <row r="163" spans="1:2" s="105" customFormat="1" x14ac:dyDescent="0.25">
      <c r="A163" s="133"/>
      <c r="B163" s="133"/>
    </row>
    <row r="164" spans="1:2" s="105" customFormat="1" x14ac:dyDescent="0.25">
      <c r="A164" s="133"/>
      <c r="B164" s="133"/>
    </row>
    <row r="165" spans="1:2" s="105" customFormat="1" x14ac:dyDescent="0.25">
      <c r="A165" s="133"/>
      <c r="B165" s="133"/>
    </row>
    <row r="166" spans="1:2" s="105" customFormat="1" x14ac:dyDescent="0.25">
      <c r="A166" s="133"/>
      <c r="B166" s="133"/>
    </row>
    <row r="167" spans="1:2" s="105" customFormat="1" x14ac:dyDescent="0.25">
      <c r="A167" s="133"/>
      <c r="B167" s="133"/>
    </row>
    <row r="168" spans="1:2" s="105" customFormat="1" x14ac:dyDescent="0.25">
      <c r="A168" s="133"/>
      <c r="B168" s="133"/>
    </row>
    <row r="169" spans="1:2" s="105" customFormat="1" x14ac:dyDescent="0.25">
      <c r="A169" s="133"/>
      <c r="B169" s="133"/>
    </row>
    <row r="170" spans="1:2" s="105" customFormat="1" x14ac:dyDescent="0.25">
      <c r="A170" s="133"/>
      <c r="B170" s="133"/>
    </row>
    <row r="171" spans="1:2" s="105" customFormat="1" x14ac:dyDescent="0.25">
      <c r="A171" s="133"/>
      <c r="B171" s="133"/>
    </row>
    <row r="172" spans="1:2" s="105" customFormat="1" x14ac:dyDescent="0.25">
      <c r="A172" s="133"/>
      <c r="B172" s="133"/>
    </row>
    <row r="173" spans="1:2" s="105" customFormat="1" x14ac:dyDescent="0.25">
      <c r="A173" s="133"/>
      <c r="B173" s="133"/>
    </row>
    <row r="174" spans="1:2" s="105" customFormat="1" x14ac:dyDescent="0.25">
      <c r="A174" s="133"/>
      <c r="B174" s="133"/>
    </row>
    <row r="175" spans="1:2" s="105" customFormat="1" x14ac:dyDescent="0.25">
      <c r="A175" s="133"/>
      <c r="B175" s="133"/>
    </row>
    <row r="176" spans="1:2" s="105" customFormat="1" x14ac:dyDescent="0.25">
      <c r="A176" s="133"/>
      <c r="B176" s="133"/>
    </row>
    <row r="177" spans="1:2" s="105" customFormat="1" x14ac:dyDescent="0.25">
      <c r="A177" s="133"/>
      <c r="B177" s="133"/>
    </row>
    <row r="178" spans="1:2" s="105" customFormat="1" x14ac:dyDescent="0.25">
      <c r="A178" s="133"/>
      <c r="B178" s="133"/>
    </row>
    <row r="179" spans="1:2" s="105" customFormat="1" x14ac:dyDescent="0.25">
      <c r="A179" s="133"/>
      <c r="B179" s="133"/>
    </row>
    <row r="180" spans="1:2" s="105" customFormat="1" x14ac:dyDescent="0.25">
      <c r="A180" s="133"/>
      <c r="B180" s="133"/>
    </row>
    <row r="181" spans="1:2" s="105" customFormat="1" x14ac:dyDescent="0.25">
      <c r="A181" s="133"/>
      <c r="B181" s="133"/>
    </row>
    <row r="182" spans="1:2" s="105" customFormat="1" x14ac:dyDescent="0.25">
      <c r="A182" s="133"/>
      <c r="B182" s="133"/>
    </row>
    <row r="183" spans="1:2" s="105" customFormat="1" x14ac:dyDescent="0.25">
      <c r="A183" s="133"/>
      <c r="B183" s="133"/>
    </row>
    <row r="184" spans="1:2" s="105" customFormat="1" x14ac:dyDescent="0.25">
      <c r="A184" s="133"/>
      <c r="B184" s="133"/>
    </row>
    <row r="185" spans="1:2" s="105" customFormat="1" x14ac:dyDescent="0.25">
      <c r="A185" s="133"/>
      <c r="B185" s="133"/>
    </row>
    <row r="186" spans="1:2" s="105" customFormat="1" x14ac:dyDescent="0.25">
      <c r="A186" s="133"/>
      <c r="B186" s="133"/>
    </row>
    <row r="187" spans="1:2" s="105" customFormat="1" x14ac:dyDescent="0.25">
      <c r="A187" s="133"/>
      <c r="B187" s="133"/>
    </row>
    <row r="188" spans="1:2" s="105" customFormat="1" x14ac:dyDescent="0.25">
      <c r="A188" s="133"/>
      <c r="B188" s="133"/>
    </row>
    <row r="189" spans="1:2" s="105" customFormat="1" x14ac:dyDescent="0.25">
      <c r="A189" s="133"/>
      <c r="B189" s="133"/>
    </row>
    <row r="190" spans="1:2" s="105" customFormat="1" x14ac:dyDescent="0.25">
      <c r="A190" s="133"/>
      <c r="B190" s="133"/>
    </row>
    <row r="191" spans="1:2" s="105" customFormat="1" x14ac:dyDescent="0.25">
      <c r="A191" s="133"/>
      <c r="B191" s="133"/>
    </row>
    <row r="192" spans="1:2" s="105" customFormat="1" x14ac:dyDescent="0.25">
      <c r="A192" s="133"/>
      <c r="B192" s="133"/>
    </row>
    <row r="193" spans="1:2" s="105" customFormat="1" x14ac:dyDescent="0.25">
      <c r="A193" s="133"/>
      <c r="B193" s="133"/>
    </row>
    <row r="194" spans="1:2" s="105" customFormat="1" x14ac:dyDescent="0.25">
      <c r="A194" s="133"/>
      <c r="B194" s="133"/>
    </row>
    <row r="195" spans="1:2" s="105" customFormat="1" x14ac:dyDescent="0.25">
      <c r="A195" s="133"/>
      <c r="B195" s="133"/>
    </row>
    <row r="196" spans="1:2" s="105" customFormat="1" x14ac:dyDescent="0.25">
      <c r="A196" s="133"/>
      <c r="B196" s="133"/>
    </row>
    <row r="197" spans="1:2" s="105" customFormat="1" x14ac:dyDescent="0.25">
      <c r="A197" s="133"/>
      <c r="B197" s="133"/>
    </row>
    <row r="198" spans="1:2" s="105" customFormat="1" x14ac:dyDescent="0.25">
      <c r="A198" s="133"/>
      <c r="B198" s="133"/>
    </row>
    <row r="199" spans="1:2" s="105" customFormat="1" x14ac:dyDescent="0.25">
      <c r="A199" s="133"/>
      <c r="B199" s="133"/>
    </row>
    <row r="200" spans="1:2" s="105" customFormat="1" x14ac:dyDescent="0.25">
      <c r="A200" s="133"/>
      <c r="B200" s="133"/>
    </row>
    <row r="201" spans="1:2" s="105" customFormat="1" x14ac:dyDescent="0.25">
      <c r="A201" s="133"/>
      <c r="B201" s="133"/>
    </row>
    <row r="202" spans="1:2" s="105" customFormat="1" x14ac:dyDescent="0.25">
      <c r="A202" s="133"/>
      <c r="B202" s="133"/>
    </row>
    <row r="203" spans="1:2" s="105" customFormat="1" x14ac:dyDescent="0.25">
      <c r="A203" s="133"/>
      <c r="B203" s="133"/>
    </row>
    <row r="204" spans="1:2" s="105" customFormat="1" x14ac:dyDescent="0.25">
      <c r="A204" s="133"/>
      <c r="B204" s="133"/>
    </row>
    <row r="205" spans="1:2" s="105" customFormat="1" x14ac:dyDescent="0.25">
      <c r="A205" s="133"/>
      <c r="B205" s="133"/>
    </row>
    <row r="206" spans="1:2" s="105" customFormat="1" x14ac:dyDescent="0.25">
      <c r="A206" s="133"/>
      <c r="B206" s="133"/>
    </row>
    <row r="207" spans="1:2" s="105" customFormat="1" x14ac:dyDescent="0.25">
      <c r="A207" s="133"/>
      <c r="B207" s="133"/>
    </row>
    <row r="208" spans="1:2" s="105" customFormat="1" x14ac:dyDescent="0.25">
      <c r="A208" s="133"/>
      <c r="B208" s="133"/>
    </row>
    <row r="209" spans="1:2" s="105" customFormat="1" x14ac:dyDescent="0.25">
      <c r="A209" s="133"/>
      <c r="B209" s="133"/>
    </row>
    <row r="210" spans="1:2" s="105" customFormat="1" x14ac:dyDescent="0.25">
      <c r="A210" s="133"/>
      <c r="B210" s="133"/>
    </row>
    <row r="211" spans="1:2" s="105" customFormat="1" x14ac:dyDescent="0.25">
      <c r="A211" s="133"/>
      <c r="B211" s="133"/>
    </row>
    <row r="212" spans="1:2" s="105" customFormat="1" x14ac:dyDescent="0.25">
      <c r="A212" s="133"/>
      <c r="B212" s="133"/>
    </row>
    <row r="213" spans="1:2" s="105" customFormat="1" x14ac:dyDescent="0.25">
      <c r="A213" s="133"/>
      <c r="B213" s="133"/>
    </row>
    <row r="214" spans="1:2" s="105" customFormat="1" x14ac:dyDescent="0.25">
      <c r="A214" s="133"/>
      <c r="B214" s="13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35"/>
  <sheetViews>
    <sheetView topLeftCell="A10" workbookViewId="0">
      <selection activeCell="D39" sqref="D39"/>
    </sheetView>
  </sheetViews>
  <sheetFormatPr defaultColWidth="9.140625" defaultRowHeight="12.75" x14ac:dyDescent="0.2"/>
  <cols>
    <col min="1" max="1" width="32.28515625" style="57" bestFit="1" customWidth="1"/>
    <col min="2" max="2" width="5.140625" style="56" bestFit="1" customWidth="1"/>
    <col min="3" max="3" width="9.42578125" style="66" bestFit="1" customWidth="1"/>
    <col min="4" max="6" width="9.42578125" style="59" bestFit="1" customWidth="1"/>
    <col min="7" max="8" width="9.42578125" style="59" customWidth="1"/>
    <col min="9" max="9" width="10.42578125" style="66" bestFit="1" customWidth="1"/>
    <col min="10" max="12" width="10.42578125" style="59" bestFit="1" customWidth="1"/>
    <col min="13" max="14" width="10.42578125" style="59" customWidth="1"/>
    <col min="15" max="15" width="10.42578125" style="59" bestFit="1" customWidth="1"/>
    <col min="16" max="16" width="10.42578125" style="66" bestFit="1" customWidth="1"/>
    <col min="17" max="19" width="10.42578125" style="59" bestFit="1" customWidth="1"/>
    <col min="20" max="22" width="10.42578125" style="59" customWidth="1"/>
    <col min="23" max="23" width="11.42578125" style="59" bestFit="1" customWidth="1"/>
    <col min="24" max="24" width="11.42578125" style="66" bestFit="1" customWidth="1"/>
    <col min="25" max="28" width="11.42578125" style="59" customWidth="1"/>
    <col min="29" max="29" width="11.42578125" style="66" customWidth="1"/>
    <col min="30" max="38" width="11.42578125" style="59" customWidth="1"/>
    <col min="39" max="39" width="9.28515625" style="58" bestFit="1" customWidth="1"/>
    <col min="40" max="40" width="9.28515625" style="67" bestFit="1" customWidth="1"/>
    <col min="41" max="42" width="9.28515625" style="58" bestFit="1" customWidth="1"/>
    <col min="43" max="44" width="9.28515625" style="58" customWidth="1"/>
    <col min="45" max="45" width="10.28515625" style="58" bestFit="1" customWidth="1"/>
    <col min="46" max="46" width="10.28515625" style="67" bestFit="1" customWidth="1"/>
    <col min="47" max="48" width="10.28515625" style="58" bestFit="1" customWidth="1"/>
    <col min="49" max="51" width="10.28515625" style="58" customWidth="1"/>
    <col min="52" max="52" width="10.28515625" style="58" bestFit="1" customWidth="1"/>
    <col min="53" max="53" width="10.28515625" style="67" bestFit="1" customWidth="1"/>
    <col min="54" max="60" width="10.28515625" style="58" bestFit="1" customWidth="1"/>
    <col min="61" max="61" width="11.28515625" style="67" bestFit="1" customWidth="1"/>
    <col min="62" max="62" width="11.28515625" style="58" bestFit="1" customWidth="1"/>
    <col min="63" max="64" width="9.140625" style="58"/>
    <col min="65" max="65" width="12.28515625" style="58" bestFit="1" customWidth="1"/>
    <col min="66" max="66" width="11.28515625" style="67" bestFit="1" customWidth="1"/>
    <col min="67" max="71" width="12.28515625" style="58" bestFit="1" customWidth="1"/>
    <col min="72" max="74" width="13.42578125" style="58" bestFit="1" customWidth="1"/>
    <col min="75" max="16384" width="9.140625" style="58"/>
  </cols>
  <sheetData>
    <row r="1" spans="1:39" s="56" customFormat="1" x14ac:dyDescent="0.2">
      <c r="A1" s="56" t="s">
        <v>143</v>
      </c>
      <c r="B1" s="56" t="s">
        <v>49</v>
      </c>
      <c r="C1" s="65" t="s">
        <v>52</v>
      </c>
      <c r="D1" s="56" t="s">
        <v>52</v>
      </c>
      <c r="E1" s="56" t="s">
        <v>52</v>
      </c>
      <c r="F1" s="56" t="s">
        <v>52</v>
      </c>
      <c r="G1" s="56" t="s">
        <v>52</v>
      </c>
      <c r="H1" s="56" t="s">
        <v>52</v>
      </c>
      <c r="I1" s="65" t="s">
        <v>52</v>
      </c>
      <c r="J1" s="56" t="s">
        <v>52</v>
      </c>
      <c r="K1" s="56" t="s">
        <v>52</v>
      </c>
      <c r="L1" s="56" t="s">
        <v>52</v>
      </c>
      <c r="M1" s="56" t="s">
        <v>52</v>
      </c>
      <c r="N1" s="56" t="s">
        <v>52</v>
      </c>
      <c r="O1" s="56" t="s">
        <v>52</v>
      </c>
      <c r="P1" s="65" t="s">
        <v>52</v>
      </c>
      <c r="Q1" s="56" t="s">
        <v>52</v>
      </c>
      <c r="R1" s="56" t="s">
        <v>52</v>
      </c>
      <c r="S1" s="56" t="s">
        <v>52</v>
      </c>
      <c r="T1" s="56" t="s">
        <v>52</v>
      </c>
      <c r="U1" s="56" t="s">
        <v>52</v>
      </c>
      <c r="V1" s="56" t="s">
        <v>52</v>
      </c>
      <c r="W1" s="56" t="s">
        <v>52</v>
      </c>
      <c r="X1" s="65" t="s">
        <v>52</v>
      </c>
      <c r="Y1" s="56" t="s">
        <v>52</v>
      </c>
      <c r="Z1" s="56" t="s">
        <v>52</v>
      </c>
      <c r="AA1" s="56" t="s">
        <v>52</v>
      </c>
      <c r="AB1" s="56" t="s">
        <v>52</v>
      </c>
      <c r="AC1" s="65" t="s">
        <v>52</v>
      </c>
      <c r="AD1" s="56" t="s">
        <v>52</v>
      </c>
      <c r="AE1" s="56" t="s">
        <v>52</v>
      </c>
      <c r="AF1" s="56" t="s">
        <v>52</v>
      </c>
      <c r="AG1" s="56" t="s">
        <v>52</v>
      </c>
      <c r="AH1" s="56" t="s">
        <v>52</v>
      </c>
      <c r="AI1" s="56" t="s">
        <v>52</v>
      </c>
      <c r="AJ1" s="56" t="s">
        <v>52</v>
      </c>
      <c r="AK1" s="56" t="s">
        <v>52</v>
      </c>
      <c r="AL1" s="56" t="s">
        <v>52</v>
      </c>
      <c r="AM1" s="56" t="s">
        <v>52</v>
      </c>
    </row>
    <row r="2" spans="1:39" s="56" customFormat="1" x14ac:dyDescent="0.2">
      <c r="A2" s="64" t="s">
        <v>144</v>
      </c>
      <c r="B2" s="56" t="s">
        <v>48</v>
      </c>
      <c r="C2" s="65">
        <v>0</v>
      </c>
      <c r="D2" s="56">
        <v>0</v>
      </c>
      <c r="E2" s="56">
        <v>0</v>
      </c>
      <c r="F2" s="56">
        <v>0</v>
      </c>
      <c r="G2" s="45">
        <v>0</v>
      </c>
      <c r="H2" s="45">
        <v>0</v>
      </c>
      <c r="I2" s="7">
        <v>30</v>
      </c>
      <c r="J2" s="55">
        <v>30</v>
      </c>
      <c r="K2" s="55">
        <v>30</v>
      </c>
      <c r="L2" s="55">
        <v>30</v>
      </c>
      <c r="M2" s="45">
        <v>30</v>
      </c>
      <c r="N2" s="45">
        <v>30</v>
      </c>
      <c r="O2" s="45">
        <v>30</v>
      </c>
      <c r="P2" s="7">
        <v>60</v>
      </c>
      <c r="Q2" s="55">
        <v>60</v>
      </c>
      <c r="R2" s="55">
        <v>60</v>
      </c>
      <c r="S2" s="55">
        <v>60</v>
      </c>
      <c r="T2" s="55">
        <v>60</v>
      </c>
      <c r="U2" s="45">
        <v>60</v>
      </c>
      <c r="V2" s="45">
        <v>60</v>
      </c>
      <c r="W2" s="45">
        <v>60</v>
      </c>
      <c r="X2" s="7">
        <v>120</v>
      </c>
      <c r="Y2" s="55">
        <v>120</v>
      </c>
      <c r="Z2" s="45">
        <v>120</v>
      </c>
      <c r="AA2" s="45">
        <v>120</v>
      </c>
      <c r="AB2" s="45">
        <v>120</v>
      </c>
      <c r="AC2" s="7">
        <v>180</v>
      </c>
      <c r="AD2" s="45">
        <v>180</v>
      </c>
      <c r="AE2" s="45">
        <v>180</v>
      </c>
      <c r="AF2" s="45">
        <v>180</v>
      </c>
      <c r="AG2" s="45">
        <v>180</v>
      </c>
      <c r="AH2" s="45">
        <v>180</v>
      </c>
      <c r="AI2" s="45">
        <v>180</v>
      </c>
      <c r="AJ2" s="45">
        <v>180</v>
      </c>
      <c r="AK2" s="45">
        <v>180</v>
      </c>
      <c r="AL2" s="45">
        <v>180</v>
      </c>
      <c r="AM2" s="45">
        <v>180</v>
      </c>
    </row>
    <row r="3" spans="1:39" s="76" customFormat="1" ht="13.5" thickBot="1" x14ac:dyDescent="0.25">
      <c r="A3" s="68" t="s">
        <v>30</v>
      </c>
      <c r="B3" s="69" t="s">
        <v>29</v>
      </c>
      <c r="C3" s="70" t="s">
        <v>28</v>
      </c>
      <c r="D3" s="69" t="s">
        <v>27</v>
      </c>
      <c r="E3" s="69" t="s">
        <v>26</v>
      </c>
      <c r="F3" s="69" t="s">
        <v>25</v>
      </c>
      <c r="G3" s="71" t="s">
        <v>99</v>
      </c>
      <c r="H3" s="71" t="s">
        <v>100</v>
      </c>
      <c r="I3" s="72" t="s">
        <v>24</v>
      </c>
      <c r="J3" s="73" t="s">
        <v>23</v>
      </c>
      <c r="K3" s="74" t="s">
        <v>22</v>
      </c>
      <c r="L3" s="74" t="s">
        <v>21</v>
      </c>
      <c r="M3" s="71" t="s">
        <v>142</v>
      </c>
      <c r="N3" s="71" t="s">
        <v>101</v>
      </c>
      <c r="O3" s="71" t="s">
        <v>102</v>
      </c>
      <c r="P3" s="72" t="s">
        <v>20</v>
      </c>
      <c r="Q3" s="73" t="s">
        <v>19</v>
      </c>
      <c r="R3" s="73" t="s">
        <v>18</v>
      </c>
      <c r="S3" s="74" t="s">
        <v>17</v>
      </c>
      <c r="T3" s="74" t="s">
        <v>16</v>
      </c>
      <c r="U3" s="71" t="s">
        <v>103</v>
      </c>
      <c r="V3" s="71" t="s">
        <v>104</v>
      </c>
      <c r="W3" s="71" t="s">
        <v>105</v>
      </c>
      <c r="X3" s="72" t="s">
        <v>15</v>
      </c>
      <c r="Y3" s="74" t="s">
        <v>14</v>
      </c>
      <c r="Z3" s="71" t="s">
        <v>106</v>
      </c>
      <c r="AA3" s="71" t="s">
        <v>107</v>
      </c>
      <c r="AB3" s="71" t="s">
        <v>108</v>
      </c>
      <c r="AC3" s="75" t="s">
        <v>109</v>
      </c>
      <c r="AD3" s="71" t="s">
        <v>110</v>
      </c>
      <c r="AE3" s="71" t="s">
        <v>111</v>
      </c>
      <c r="AF3" s="71" t="s">
        <v>112</v>
      </c>
      <c r="AG3" s="71" t="s">
        <v>113</v>
      </c>
      <c r="AH3" s="71" t="s">
        <v>114</v>
      </c>
      <c r="AI3" s="71" t="s">
        <v>115</v>
      </c>
      <c r="AJ3" s="71" t="s">
        <v>116</v>
      </c>
      <c r="AK3" s="71" t="s">
        <v>117</v>
      </c>
      <c r="AL3" s="71" t="s">
        <v>118</v>
      </c>
      <c r="AM3" s="71" t="s">
        <v>119</v>
      </c>
    </row>
    <row r="4" spans="1:39" x14ac:dyDescent="0.2">
      <c r="A4" s="57" t="s">
        <v>31</v>
      </c>
      <c r="B4" s="56">
        <v>0</v>
      </c>
      <c r="C4" s="11">
        <v>1</v>
      </c>
      <c r="D4" s="12">
        <v>1</v>
      </c>
      <c r="E4" s="12">
        <v>1</v>
      </c>
      <c r="F4" s="12">
        <v>1</v>
      </c>
      <c r="G4" s="12">
        <v>1</v>
      </c>
      <c r="H4" s="47">
        <v>1</v>
      </c>
      <c r="I4" s="11">
        <v>0.87536415420129299</v>
      </c>
      <c r="J4" s="21">
        <v>0.91900000000000004</v>
      </c>
      <c r="K4" s="12">
        <v>0.90466139440807614</v>
      </c>
      <c r="L4" s="12">
        <v>0.95803947304975146</v>
      </c>
      <c r="M4" s="47">
        <v>0.91609069604251592</v>
      </c>
      <c r="N4" s="47">
        <v>0.84722855825243715</v>
      </c>
      <c r="O4" s="47">
        <v>0.84430573698634037</v>
      </c>
      <c r="P4" s="11">
        <v>0.82329257264277211</v>
      </c>
      <c r="Q4" s="21">
        <v>0.83399999999999996</v>
      </c>
      <c r="R4" s="21">
        <v>0.84079999999999999</v>
      </c>
      <c r="S4" s="12">
        <v>0.77159540732230925</v>
      </c>
      <c r="T4" s="12">
        <v>0.80269122971711593</v>
      </c>
      <c r="U4" s="47">
        <v>0.78586668953822092</v>
      </c>
      <c r="V4" s="47">
        <v>0.72338340085847386</v>
      </c>
      <c r="W4" s="47">
        <v>0.7496650765164381</v>
      </c>
      <c r="X4" s="11">
        <v>0.6985506514362485</v>
      </c>
      <c r="Y4" s="12">
        <v>0.63224671299565982</v>
      </c>
      <c r="Z4" s="47">
        <v>0.71883851245395913</v>
      </c>
      <c r="AA4" s="47">
        <v>0.59598624864059146</v>
      </c>
      <c r="AB4" s="47">
        <v>0.5903240444005835</v>
      </c>
      <c r="AC4" s="11">
        <v>0.59705179992462742</v>
      </c>
      <c r="AD4" s="47">
        <v>0.56028516403645912</v>
      </c>
      <c r="AE4" s="47">
        <v>0.61807686714284837</v>
      </c>
      <c r="AF4" s="47">
        <v>0.55767103094551373</v>
      </c>
      <c r="AG4" s="47">
        <v>0.61178711217746751</v>
      </c>
      <c r="AH4" s="47">
        <v>0.59852869519999163</v>
      </c>
      <c r="AI4" s="47">
        <v>0.60724990477329976</v>
      </c>
      <c r="AJ4" s="47">
        <v>0.61177176497111707</v>
      </c>
      <c r="AK4" s="47">
        <v>0.64245165804412696</v>
      </c>
      <c r="AL4" s="47">
        <v>0.55201496094609204</v>
      </c>
      <c r="AM4" s="47">
        <v>0.53801863129110983</v>
      </c>
    </row>
    <row r="5" spans="1:39" x14ac:dyDescent="0.2">
      <c r="A5" s="57" t="s">
        <v>31</v>
      </c>
      <c r="B5" s="56">
        <v>1</v>
      </c>
      <c r="C5" s="11">
        <v>0</v>
      </c>
      <c r="D5" s="12">
        <v>0</v>
      </c>
      <c r="E5" s="12">
        <v>0</v>
      </c>
      <c r="F5" s="12">
        <v>0</v>
      </c>
      <c r="G5" s="12">
        <v>0</v>
      </c>
      <c r="H5" s="47">
        <v>0</v>
      </c>
      <c r="I5" s="11">
        <v>0</v>
      </c>
      <c r="J5" s="21">
        <v>0</v>
      </c>
      <c r="K5" s="12">
        <v>0</v>
      </c>
      <c r="L5" s="12">
        <v>0</v>
      </c>
      <c r="M5" s="47">
        <v>0</v>
      </c>
      <c r="N5" s="47">
        <v>0</v>
      </c>
      <c r="O5" s="47">
        <v>0</v>
      </c>
      <c r="P5" s="11">
        <v>0</v>
      </c>
      <c r="Q5" s="21">
        <v>0</v>
      </c>
      <c r="R5" s="21">
        <v>0</v>
      </c>
      <c r="S5" s="12">
        <v>0</v>
      </c>
      <c r="T5" s="12">
        <v>0</v>
      </c>
      <c r="U5" s="47">
        <v>0</v>
      </c>
      <c r="V5" s="47">
        <v>0</v>
      </c>
      <c r="W5" s="47">
        <v>0</v>
      </c>
      <c r="X5" s="11">
        <v>0</v>
      </c>
      <c r="Y5" s="12">
        <v>3.1325161065508516E-3</v>
      </c>
      <c r="Z5" s="47">
        <v>1.9570396839000948E-3</v>
      </c>
      <c r="AA5" s="47">
        <v>1.0314422459974866E-2</v>
      </c>
      <c r="AB5" s="47">
        <v>5.4592305088410793E-3</v>
      </c>
      <c r="AC5" s="11">
        <v>1.2211964607226731E-2</v>
      </c>
      <c r="AD5" s="47">
        <v>1.9737967670799845E-2</v>
      </c>
      <c r="AE5" s="47">
        <v>3.5799609816772266E-3</v>
      </c>
      <c r="AF5" s="47">
        <v>5.0031653697268703E-2</v>
      </c>
      <c r="AG5" s="47">
        <v>0</v>
      </c>
      <c r="AH5" s="47">
        <v>4.2770725636102472E-2</v>
      </c>
      <c r="AI5" s="47">
        <v>1.9589418440968689E-2</v>
      </c>
      <c r="AJ5" s="47">
        <v>1.7128755954654313E-2</v>
      </c>
      <c r="AK5" s="47">
        <v>1.7156421062800464E-2</v>
      </c>
      <c r="AL5" s="47">
        <v>9.9476002077858623E-3</v>
      </c>
      <c r="AM5" s="47">
        <v>1.0862998053920655E-2</v>
      </c>
    </row>
    <row r="6" spans="1:39" x14ac:dyDescent="0.2">
      <c r="A6" s="57" t="s">
        <v>31</v>
      </c>
      <c r="B6" s="56">
        <v>2</v>
      </c>
      <c r="C6" s="11">
        <v>0</v>
      </c>
      <c r="D6" s="12">
        <v>0</v>
      </c>
      <c r="E6" s="12">
        <v>0</v>
      </c>
      <c r="F6" s="12">
        <v>0</v>
      </c>
      <c r="G6" s="12">
        <v>0</v>
      </c>
      <c r="H6" s="47">
        <v>0</v>
      </c>
      <c r="I6" s="11">
        <v>0</v>
      </c>
      <c r="J6" s="21">
        <v>1.46E-2</v>
      </c>
      <c r="K6" s="12">
        <v>0</v>
      </c>
      <c r="L6" s="12">
        <v>0</v>
      </c>
      <c r="M6" s="47">
        <v>0</v>
      </c>
      <c r="N6" s="47">
        <v>0</v>
      </c>
      <c r="O6" s="47">
        <v>0</v>
      </c>
      <c r="P6" s="11">
        <v>0</v>
      </c>
      <c r="Q6" s="21">
        <v>1.3100000000000001E-2</v>
      </c>
      <c r="R6" s="21">
        <v>1.11E-2</v>
      </c>
      <c r="S6" s="12">
        <v>0</v>
      </c>
      <c r="T6" s="12">
        <v>0</v>
      </c>
      <c r="U6" s="47">
        <v>0</v>
      </c>
      <c r="V6" s="47">
        <v>0</v>
      </c>
      <c r="W6" s="47">
        <v>0</v>
      </c>
      <c r="X6" s="11">
        <v>0</v>
      </c>
      <c r="Y6" s="12">
        <v>0</v>
      </c>
      <c r="Z6" s="47">
        <v>0</v>
      </c>
      <c r="AA6" s="47">
        <v>0</v>
      </c>
      <c r="AB6" s="47">
        <v>0</v>
      </c>
      <c r="AC6" s="11">
        <v>0</v>
      </c>
      <c r="AD6" s="47">
        <v>3.3735001100792236E-2</v>
      </c>
      <c r="AE6" s="47">
        <v>0</v>
      </c>
      <c r="AF6" s="47">
        <v>0</v>
      </c>
      <c r="AG6" s="47">
        <v>0</v>
      </c>
      <c r="AH6" s="47">
        <v>0</v>
      </c>
      <c r="AI6" s="47">
        <v>0</v>
      </c>
      <c r="AJ6" s="47">
        <v>0</v>
      </c>
      <c r="AK6" s="47">
        <v>0</v>
      </c>
      <c r="AL6" s="47">
        <v>0</v>
      </c>
      <c r="AM6" s="47">
        <v>0</v>
      </c>
    </row>
    <row r="7" spans="1:39" x14ac:dyDescent="0.2">
      <c r="A7" s="57" t="s">
        <v>31</v>
      </c>
      <c r="B7" s="56">
        <v>3</v>
      </c>
      <c r="C7" s="11">
        <v>0</v>
      </c>
      <c r="D7" s="12">
        <v>0</v>
      </c>
      <c r="E7" s="12">
        <v>0</v>
      </c>
      <c r="F7" s="12">
        <v>0</v>
      </c>
      <c r="G7" s="12">
        <v>0</v>
      </c>
      <c r="H7" s="47">
        <v>0</v>
      </c>
      <c r="I7" s="11">
        <v>0</v>
      </c>
      <c r="J7" s="21">
        <v>6.0692999999999999E-4</v>
      </c>
      <c r="K7" s="12">
        <v>0</v>
      </c>
      <c r="L7" s="12">
        <v>0</v>
      </c>
      <c r="M7" s="47">
        <v>0</v>
      </c>
      <c r="N7" s="47">
        <v>0</v>
      </c>
      <c r="O7" s="47">
        <v>0</v>
      </c>
      <c r="P7" s="11">
        <v>0</v>
      </c>
      <c r="Q7" s="21">
        <v>2.8093999999999999E-5</v>
      </c>
      <c r="R7" s="21">
        <v>0</v>
      </c>
      <c r="S7" s="12">
        <v>0</v>
      </c>
      <c r="T7" s="12">
        <v>0</v>
      </c>
      <c r="U7" s="47">
        <v>0</v>
      </c>
      <c r="V7" s="47">
        <v>0</v>
      </c>
      <c r="W7" s="47">
        <v>0</v>
      </c>
      <c r="X7" s="11">
        <v>8.6865117999175134E-3</v>
      </c>
      <c r="Y7" s="12">
        <v>1.6258276598890221E-2</v>
      </c>
      <c r="Z7" s="47">
        <v>1.0968089727809461E-2</v>
      </c>
      <c r="AA7" s="47">
        <v>1.8443280461008925E-2</v>
      </c>
      <c r="AB7" s="47">
        <v>1.9233280168180461E-2</v>
      </c>
      <c r="AC7" s="11">
        <v>1.186730696349105E-2</v>
      </c>
      <c r="AD7" s="47">
        <v>1.2065342842972167E-2</v>
      </c>
      <c r="AE7" s="47">
        <v>2.4955931313205868E-2</v>
      </c>
      <c r="AF7" s="47">
        <v>2.5569636206147512E-2</v>
      </c>
      <c r="AG7" s="47">
        <v>3.5768300465513658E-2</v>
      </c>
      <c r="AH7" s="47">
        <v>1.5410971508623472E-2</v>
      </c>
      <c r="AI7" s="47">
        <v>2.7102608602477578E-2</v>
      </c>
      <c r="AJ7" s="47">
        <v>2.8557984462308814E-2</v>
      </c>
      <c r="AK7" s="47">
        <v>2.6735033855810175E-2</v>
      </c>
      <c r="AL7" s="47">
        <v>2.758147267625909E-2</v>
      </c>
      <c r="AM7" s="47">
        <v>2.9250920116542903E-2</v>
      </c>
    </row>
    <row r="8" spans="1:39" x14ac:dyDescent="0.2">
      <c r="A8" s="57" t="s">
        <v>31</v>
      </c>
      <c r="B8" s="56">
        <v>4</v>
      </c>
      <c r="C8" s="11">
        <v>0</v>
      </c>
      <c r="D8" s="12">
        <v>0</v>
      </c>
      <c r="E8" s="12">
        <v>0</v>
      </c>
      <c r="F8" s="12">
        <v>0</v>
      </c>
      <c r="G8" s="12">
        <v>0</v>
      </c>
      <c r="H8" s="47">
        <v>0</v>
      </c>
      <c r="I8" s="11">
        <v>0</v>
      </c>
      <c r="J8" s="21">
        <v>0</v>
      </c>
      <c r="K8" s="12">
        <v>0</v>
      </c>
      <c r="L8" s="12">
        <v>0</v>
      </c>
      <c r="M8" s="47">
        <v>0</v>
      </c>
      <c r="N8" s="47">
        <v>0</v>
      </c>
      <c r="O8" s="47">
        <v>0</v>
      </c>
      <c r="P8" s="11">
        <v>0</v>
      </c>
      <c r="Q8" s="21">
        <v>6.0534E-4</v>
      </c>
      <c r="R8" s="21">
        <v>1.8E-3</v>
      </c>
      <c r="S8" s="12">
        <v>2.5251842614105392E-3</v>
      </c>
      <c r="T8" s="12">
        <v>0</v>
      </c>
      <c r="U8" s="47">
        <v>0</v>
      </c>
      <c r="V8" s="47">
        <v>4.7267861841315123E-3</v>
      </c>
      <c r="W8" s="47">
        <v>1.3715955322151933E-3</v>
      </c>
      <c r="X8" s="11">
        <v>5.8526607577735557E-3</v>
      </c>
      <c r="Y8" s="12">
        <v>9.6483566762274233E-3</v>
      </c>
      <c r="Z8" s="47">
        <v>8.8753893740152034E-3</v>
      </c>
      <c r="AA8" s="47">
        <v>1.0163201578941239E-2</v>
      </c>
      <c r="AB8" s="47">
        <v>1.1282759164597343E-2</v>
      </c>
      <c r="AC8" s="11">
        <v>1.2517322643223288E-2</v>
      </c>
      <c r="AD8" s="47">
        <v>1.4843661120217821E-2</v>
      </c>
      <c r="AE8" s="47">
        <v>1.3512695482994351E-2</v>
      </c>
      <c r="AF8" s="47">
        <v>1.7551220717821243E-2</v>
      </c>
      <c r="AG8" s="47">
        <v>0</v>
      </c>
      <c r="AH8" s="47">
        <v>4.7307335727879967E-3</v>
      </c>
      <c r="AI8" s="47">
        <v>1.1964187561093588E-2</v>
      </c>
      <c r="AJ8" s="47">
        <v>1.1894887480686218E-2</v>
      </c>
      <c r="AK8" s="47">
        <v>9.9436830091396335E-3</v>
      </c>
      <c r="AL8" s="47">
        <v>1.1724780943908775E-2</v>
      </c>
      <c r="AM8" s="47">
        <v>1.1006429096306808E-2</v>
      </c>
    </row>
    <row r="9" spans="1:39" x14ac:dyDescent="0.2">
      <c r="A9" s="57" t="s">
        <v>31</v>
      </c>
      <c r="B9" s="56">
        <v>5</v>
      </c>
      <c r="C9" s="11">
        <v>0</v>
      </c>
      <c r="D9" s="12">
        <v>0</v>
      </c>
      <c r="E9" s="12">
        <v>0</v>
      </c>
      <c r="F9" s="12">
        <v>0</v>
      </c>
      <c r="G9" s="12">
        <v>0</v>
      </c>
      <c r="H9" s="47">
        <v>0</v>
      </c>
      <c r="I9" s="11">
        <v>5.3637762920888503E-3</v>
      </c>
      <c r="J9" s="21">
        <v>7.6E-3</v>
      </c>
      <c r="K9" s="12">
        <v>4.7193725701712447E-3</v>
      </c>
      <c r="L9" s="12">
        <v>7.1365247523622857E-4</v>
      </c>
      <c r="M9" s="47">
        <v>5.000217353979701E-3</v>
      </c>
      <c r="N9" s="47">
        <v>1.0364994370282571E-2</v>
      </c>
      <c r="O9" s="47">
        <v>1.1132323682910344E-2</v>
      </c>
      <c r="P9" s="11">
        <v>1.16974295329471E-2</v>
      </c>
      <c r="Q9" s="21">
        <v>1.2200000000000001E-2</v>
      </c>
      <c r="R9" s="21">
        <v>1.26E-2</v>
      </c>
      <c r="S9" s="12">
        <v>8.2489958830022133E-3</v>
      </c>
      <c r="T9" s="12">
        <v>1.2936799153994148E-2</v>
      </c>
      <c r="U9" s="47">
        <v>1.07799025561499E-2</v>
      </c>
      <c r="V9" s="47">
        <v>1.6170610223683761E-2</v>
      </c>
      <c r="W9" s="47">
        <v>1.9268682264511935E-2</v>
      </c>
      <c r="X9" s="11">
        <v>2.3332625295879015E-2</v>
      </c>
      <c r="Y9" s="12">
        <v>5.4001401454354479E-3</v>
      </c>
      <c r="Z9" s="47">
        <v>2.6341155801753682E-2</v>
      </c>
      <c r="AA9" s="47">
        <v>9.055007561288124E-3</v>
      </c>
      <c r="AB9" s="47">
        <v>1.5721915375418092E-2</v>
      </c>
      <c r="AC9" s="11">
        <v>1.803387096175017E-2</v>
      </c>
      <c r="AD9" s="47">
        <v>2.5359350009382629E-2</v>
      </c>
      <c r="AE9" s="47">
        <v>7.9245163422405188E-2</v>
      </c>
      <c r="AF9" s="47">
        <v>7.0787256523982114E-2</v>
      </c>
      <c r="AG9" s="47">
        <v>6.1725425578330731E-2</v>
      </c>
      <c r="AH9" s="47">
        <v>7.2246996747554498E-2</v>
      </c>
      <c r="AI9" s="47">
        <v>3.5160883418069083E-2</v>
      </c>
      <c r="AJ9" s="47">
        <v>3.1932977367217084E-2</v>
      </c>
      <c r="AK9" s="47">
        <v>2.8752633602220173E-2</v>
      </c>
      <c r="AL9" s="47">
        <v>1.2160261136384364E-2</v>
      </c>
      <c r="AM9" s="47">
        <v>2.2378179701665276E-2</v>
      </c>
    </row>
    <row r="10" spans="1:39" s="79" customFormat="1" x14ac:dyDescent="0.2">
      <c r="A10" s="77" t="s">
        <v>31</v>
      </c>
      <c r="B10" s="78">
        <v>6</v>
      </c>
      <c r="C10" s="61">
        <v>0</v>
      </c>
      <c r="D10" s="60">
        <v>0</v>
      </c>
      <c r="E10" s="60">
        <v>0</v>
      </c>
      <c r="F10" s="60">
        <v>0</v>
      </c>
      <c r="G10" s="60">
        <v>0</v>
      </c>
      <c r="H10" s="48">
        <v>0</v>
      </c>
      <c r="I10" s="61">
        <v>0.11927206950661817</v>
      </c>
      <c r="J10" s="62">
        <v>5.8099999999999999E-2</v>
      </c>
      <c r="K10" s="60">
        <v>9.0619233021752621E-2</v>
      </c>
      <c r="L10" s="60">
        <v>4.1246874475012289E-2</v>
      </c>
      <c r="M10" s="48">
        <v>7.8909086603504444E-2</v>
      </c>
      <c r="N10" s="48">
        <v>0.1424064473772802</v>
      </c>
      <c r="O10" s="48">
        <v>0.14456193933074934</v>
      </c>
      <c r="P10" s="61">
        <v>0.16500999782428086</v>
      </c>
      <c r="Q10" s="62">
        <v>0.14000000000000001</v>
      </c>
      <c r="R10" s="62">
        <v>0.1429</v>
      </c>
      <c r="S10" s="60">
        <v>0.21763041253327803</v>
      </c>
      <c r="T10" s="60">
        <v>0.18437197112888998</v>
      </c>
      <c r="U10" s="48">
        <v>0.20335340790562914</v>
      </c>
      <c r="V10" s="48">
        <v>0.25571920273371079</v>
      </c>
      <c r="W10" s="48">
        <v>0.22969464568683473</v>
      </c>
      <c r="X10" s="61">
        <v>0.26357755071018135</v>
      </c>
      <c r="Y10" s="60">
        <v>0.33331399747723617</v>
      </c>
      <c r="Z10" s="48">
        <v>0.2330198129585625</v>
      </c>
      <c r="AA10" s="48">
        <v>0.35603783929819544</v>
      </c>
      <c r="AB10" s="48">
        <v>0.35797877038237946</v>
      </c>
      <c r="AC10" s="61">
        <v>0.34831773489968126</v>
      </c>
      <c r="AD10" s="48">
        <v>0.33397351321937624</v>
      </c>
      <c r="AE10" s="48">
        <v>0.260629381656869</v>
      </c>
      <c r="AF10" s="48">
        <v>0.27838920190926664</v>
      </c>
      <c r="AG10" s="48">
        <v>0.29071916177868806</v>
      </c>
      <c r="AH10" s="48">
        <v>0.26631187733493988</v>
      </c>
      <c r="AI10" s="48">
        <v>0.29893299720409122</v>
      </c>
      <c r="AJ10" s="48">
        <v>0.29871362976401644</v>
      </c>
      <c r="AK10" s="48">
        <v>0.27496057042590255</v>
      </c>
      <c r="AL10" s="48">
        <v>0.38657092408956983</v>
      </c>
      <c r="AM10" s="48">
        <v>0.38848284174045444</v>
      </c>
    </row>
    <row r="11" spans="1:39" ht="15" x14ac:dyDescent="0.25">
      <c r="A11" s="57" t="s">
        <v>47</v>
      </c>
      <c r="B11" s="56">
        <v>0</v>
      </c>
      <c r="C11" s="11">
        <v>1</v>
      </c>
      <c r="D11" s="12">
        <v>1</v>
      </c>
      <c r="E11" s="36">
        <v>1</v>
      </c>
      <c r="F11" s="36">
        <v>1</v>
      </c>
      <c r="G11" s="36">
        <v>1</v>
      </c>
      <c r="H11" s="36">
        <v>1</v>
      </c>
      <c r="I11" s="13">
        <v>0.92289081005218965</v>
      </c>
      <c r="J11" s="12">
        <v>0.97742403645929554</v>
      </c>
      <c r="K11" s="36">
        <v>0.97552105890641616</v>
      </c>
      <c r="L11" s="36">
        <v>0.99643095102110102</v>
      </c>
      <c r="M11" s="36">
        <v>0.8498903473424998</v>
      </c>
      <c r="N11" s="36">
        <v>0.94539463152680092</v>
      </c>
      <c r="O11" s="36">
        <v>0.95873080706700331</v>
      </c>
      <c r="P11" s="13">
        <v>0.90287757199236929</v>
      </c>
      <c r="Q11" s="12">
        <v>0.90003765804432856</v>
      </c>
      <c r="R11" s="12">
        <v>0.89311830727501285</v>
      </c>
      <c r="S11" s="36">
        <v>0.86186594392658911</v>
      </c>
      <c r="T11" s="36">
        <v>0.94222717310736859</v>
      </c>
      <c r="U11" s="36">
        <v>0.98511232397943604</v>
      </c>
      <c r="V11" s="36">
        <v>0.82133519825145873</v>
      </c>
      <c r="W11" s="36">
        <v>0.92018496101601388</v>
      </c>
      <c r="X11" s="13">
        <v>0.75543186565749876</v>
      </c>
      <c r="Y11" s="36">
        <v>0.66000692101772751</v>
      </c>
      <c r="Z11" s="36">
        <v>0.95449250296597432</v>
      </c>
      <c r="AA11" s="36">
        <v>0.77655972442090881</v>
      </c>
      <c r="AB11" s="36">
        <v>0.7972551243199667</v>
      </c>
      <c r="AC11" s="34">
        <v>0.75419470802072552</v>
      </c>
      <c r="AD11" s="36">
        <v>0.83113937762532486</v>
      </c>
      <c r="AE11" s="36">
        <v>0.90108897586436498</v>
      </c>
      <c r="AF11" s="36">
        <v>0.89019936134476507</v>
      </c>
      <c r="AG11" s="36">
        <v>0.87745786441537343</v>
      </c>
      <c r="AH11" s="36">
        <v>0.8880356808065395</v>
      </c>
      <c r="AI11" s="36">
        <v>0.87696211385380518</v>
      </c>
      <c r="AJ11" s="36">
        <v>0.89763439745248186</v>
      </c>
      <c r="AK11" s="36">
        <v>0.90675393909526514</v>
      </c>
      <c r="AL11" s="36">
        <v>0.7824531057595</v>
      </c>
      <c r="AM11" s="36">
        <v>0.78436396316254875</v>
      </c>
    </row>
    <row r="12" spans="1:39" ht="15" x14ac:dyDescent="0.25">
      <c r="A12" s="57" t="s">
        <v>47</v>
      </c>
      <c r="B12" s="56">
        <v>1</v>
      </c>
      <c r="C12" s="11">
        <v>0</v>
      </c>
      <c r="D12" s="12">
        <v>0</v>
      </c>
      <c r="E12" s="36">
        <v>0</v>
      </c>
      <c r="F12" s="36">
        <v>0</v>
      </c>
      <c r="G12" s="36">
        <v>0</v>
      </c>
      <c r="H12" s="36">
        <v>0</v>
      </c>
      <c r="I12" s="13">
        <v>9.5084709986205437E-3</v>
      </c>
      <c r="J12" s="12">
        <v>0</v>
      </c>
      <c r="K12" s="36">
        <v>0</v>
      </c>
      <c r="L12" s="36">
        <v>0</v>
      </c>
      <c r="M12" s="36">
        <v>2.1065518750801905E-2</v>
      </c>
      <c r="N12" s="36">
        <v>8.0346950651669011E-3</v>
      </c>
      <c r="O12" s="36">
        <v>0</v>
      </c>
      <c r="P12" s="13">
        <v>4.3689487895752586E-3</v>
      </c>
      <c r="Q12" s="12">
        <v>1.3875310120505446E-3</v>
      </c>
      <c r="R12" s="12">
        <v>7.6349687526940171E-3</v>
      </c>
      <c r="S12" s="36">
        <v>6.0828425918980885E-3</v>
      </c>
      <c r="T12" s="36">
        <v>0</v>
      </c>
      <c r="U12" s="36">
        <v>0</v>
      </c>
      <c r="V12" s="36">
        <v>3.5128941647112832E-2</v>
      </c>
      <c r="W12" s="36">
        <v>1.0725654676415557E-2</v>
      </c>
      <c r="X12" s="13">
        <v>2.958743351453539E-2</v>
      </c>
      <c r="Y12" s="36">
        <v>4.5399631923986335E-2</v>
      </c>
      <c r="Z12" s="36">
        <v>4.2593008749336235E-3</v>
      </c>
      <c r="AA12" s="36">
        <v>3.0311927664054817E-2</v>
      </c>
      <c r="AB12" s="36">
        <v>2.7247891952444352E-2</v>
      </c>
      <c r="AC12" s="34">
        <v>1.5449945389367151E-2</v>
      </c>
      <c r="AD12" s="36">
        <v>3.765448660352981E-2</v>
      </c>
      <c r="AE12" s="36">
        <v>0</v>
      </c>
      <c r="AF12" s="36">
        <v>0</v>
      </c>
      <c r="AG12" s="36">
        <v>0</v>
      </c>
      <c r="AH12" s="36">
        <v>1.3529159913529614E-2</v>
      </c>
      <c r="AI12" s="36">
        <v>1.4572640980521682E-2</v>
      </c>
      <c r="AJ12" s="36">
        <v>9.5813351164072118E-3</v>
      </c>
      <c r="AK12" s="36">
        <v>1.2304857103942761E-2</v>
      </c>
      <c r="AL12" s="36">
        <v>2.1089260296664358E-2</v>
      </c>
      <c r="AM12" s="36">
        <v>2.0660157931084548E-2</v>
      </c>
    </row>
    <row r="13" spans="1:39" ht="15" x14ac:dyDescent="0.25">
      <c r="A13" s="57" t="s">
        <v>47</v>
      </c>
      <c r="B13" s="56">
        <v>2</v>
      </c>
      <c r="C13" s="11">
        <v>0</v>
      </c>
      <c r="D13" s="12">
        <v>0</v>
      </c>
      <c r="E13" s="36">
        <v>0</v>
      </c>
      <c r="F13" s="36">
        <v>0</v>
      </c>
      <c r="G13" s="36">
        <v>0</v>
      </c>
      <c r="H13" s="36">
        <v>0</v>
      </c>
      <c r="I13" s="13">
        <v>0</v>
      </c>
      <c r="J13" s="12">
        <v>0</v>
      </c>
      <c r="K13" s="36">
        <v>0</v>
      </c>
      <c r="L13" s="36">
        <v>0</v>
      </c>
      <c r="M13" s="36">
        <v>1.1959766946117573E-2</v>
      </c>
      <c r="N13" s="36">
        <v>0</v>
      </c>
      <c r="O13" s="36">
        <v>0</v>
      </c>
      <c r="P13" s="13">
        <v>0</v>
      </c>
      <c r="Q13" s="12">
        <v>0</v>
      </c>
      <c r="R13" s="12">
        <v>0</v>
      </c>
      <c r="S13" s="36">
        <v>2.0882284199855401E-2</v>
      </c>
      <c r="T13" s="36">
        <v>0</v>
      </c>
      <c r="U13" s="36">
        <v>0</v>
      </c>
      <c r="V13" s="36">
        <v>1.0450122350074311E-2</v>
      </c>
      <c r="W13" s="36">
        <v>0</v>
      </c>
      <c r="X13" s="13">
        <v>7.2094383568679071E-3</v>
      </c>
      <c r="Y13" s="36">
        <v>3.1281946993441646E-2</v>
      </c>
      <c r="Z13" s="36">
        <v>0</v>
      </c>
      <c r="AA13" s="36">
        <v>1.3889614356571368E-2</v>
      </c>
      <c r="AB13" s="36">
        <v>1.0794128924051939E-2</v>
      </c>
      <c r="AC13" s="34">
        <v>6.458086190362226E-3</v>
      </c>
      <c r="AD13" s="36">
        <v>8.8440411001199995E-3</v>
      </c>
      <c r="AE13" s="36">
        <v>2.2752984278483584E-2</v>
      </c>
      <c r="AF13" s="36">
        <v>0</v>
      </c>
      <c r="AG13" s="36">
        <v>0</v>
      </c>
      <c r="AH13" s="36">
        <v>5.3359949433291337E-3</v>
      </c>
      <c r="AI13" s="36">
        <v>0</v>
      </c>
      <c r="AJ13" s="36">
        <v>0</v>
      </c>
      <c r="AK13" s="36">
        <v>0</v>
      </c>
      <c r="AL13" s="36">
        <v>1.3087308581751101E-2</v>
      </c>
      <c r="AM13" s="36">
        <v>9.8009842126975423E-3</v>
      </c>
    </row>
    <row r="14" spans="1:39" s="143" customFormat="1" ht="15" x14ac:dyDescent="0.25">
      <c r="A14" s="136" t="s">
        <v>47</v>
      </c>
      <c r="B14" s="137">
        <v>3</v>
      </c>
      <c r="C14" s="138">
        <v>0</v>
      </c>
      <c r="D14" s="139">
        <v>0</v>
      </c>
      <c r="E14" s="140">
        <v>0</v>
      </c>
      <c r="F14" s="140">
        <v>0</v>
      </c>
      <c r="G14" s="140">
        <v>0</v>
      </c>
      <c r="H14" s="140">
        <v>0</v>
      </c>
      <c r="I14" s="141">
        <v>3.6001414607699893E-2</v>
      </c>
      <c r="J14" s="139">
        <v>6.5075226467398248E-3</v>
      </c>
      <c r="K14" s="140">
        <v>1.4287892315517839E-2</v>
      </c>
      <c r="L14" s="140">
        <v>0</v>
      </c>
      <c r="M14" s="140">
        <v>2.9101414464467002E-2</v>
      </c>
      <c r="N14" s="140">
        <v>2.0097050151509612E-2</v>
      </c>
      <c r="O14" s="140">
        <v>1.4498728851367335E-2</v>
      </c>
      <c r="P14" s="141">
        <v>4.3952731117857566E-2</v>
      </c>
      <c r="Q14" s="139">
        <v>5.3876555809988909E-2</v>
      </c>
      <c r="R14" s="139">
        <v>5.1630148985045268E-2</v>
      </c>
      <c r="S14" s="140">
        <v>6.8755265901479401E-2</v>
      </c>
      <c r="T14" s="140">
        <v>1.81900560008906E-2</v>
      </c>
      <c r="U14" s="140">
        <v>6.3060071432729777E-4</v>
      </c>
      <c r="V14" s="140">
        <v>5.7971078231248162E-2</v>
      </c>
      <c r="W14" s="140">
        <v>2.4373480870506978E-2</v>
      </c>
      <c r="X14" s="141">
        <v>8.3169080706715401E-2</v>
      </c>
      <c r="Y14" s="140">
        <v>0.11440515804025968</v>
      </c>
      <c r="Z14" s="140">
        <v>6.4938451682081668E-3</v>
      </c>
      <c r="AA14" s="140">
        <v>6.7617222515157713E-2</v>
      </c>
      <c r="AB14" s="140">
        <v>6.0781125212837309E-2</v>
      </c>
      <c r="AC14" s="142">
        <v>8.9543920896098098E-2</v>
      </c>
      <c r="AD14" s="140">
        <v>5.5089069623294823E-2</v>
      </c>
      <c r="AE14" s="140">
        <v>2.3096877964795385E-3</v>
      </c>
      <c r="AF14" s="140">
        <v>3.3560555302185491E-2</v>
      </c>
      <c r="AG14" s="140">
        <v>2.0018115517256643E-2</v>
      </c>
      <c r="AH14" s="140">
        <v>2.8768876827879368E-2</v>
      </c>
      <c r="AI14" s="140">
        <v>2.0320380220368243E-2</v>
      </c>
      <c r="AJ14" s="140">
        <v>3.5309785480747188E-2</v>
      </c>
      <c r="AK14" s="140">
        <v>2.8276374683804336E-2</v>
      </c>
      <c r="AL14" s="140">
        <v>6.1051186342427746E-2</v>
      </c>
      <c r="AM14" s="140">
        <v>6.2141054700827703E-2</v>
      </c>
    </row>
    <row r="15" spans="1:39" ht="15" x14ac:dyDescent="0.25">
      <c r="A15" s="57" t="s">
        <v>47</v>
      </c>
      <c r="B15" s="56">
        <v>4</v>
      </c>
      <c r="C15" s="11">
        <v>0</v>
      </c>
      <c r="D15" s="12">
        <v>0</v>
      </c>
      <c r="E15" s="36">
        <v>0</v>
      </c>
      <c r="F15" s="36">
        <v>0</v>
      </c>
      <c r="G15" s="36">
        <v>0</v>
      </c>
      <c r="H15" s="36">
        <v>0</v>
      </c>
      <c r="I15" s="13">
        <v>0</v>
      </c>
      <c r="J15" s="12">
        <v>3.8372933454371112E-4</v>
      </c>
      <c r="K15" s="36">
        <v>0</v>
      </c>
      <c r="L15" s="36">
        <v>0</v>
      </c>
      <c r="M15" s="36">
        <v>6.3839049457661667E-2</v>
      </c>
      <c r="N15" s="36">
        <v>5.5420361348732126E-3</v>
      </c>
      <c r="O15" s="36">
        <v>6.9202679405597654E-3</v>
      </c>
      <c r="P15" s="13">
        <v>3.8560034316822956E-3</v>
      </c>
      <c r="Q15" s="12">
        <v>0</v>
      </c>
      <c r="R15" s="12">
        <v>3.0650368419772296E-4</v>
      </c>
      <c r="S15" s="36">
        <v>3.7479686225702145E-3</v>
      </c>
      <c r="T15" s="36">
        <v>8.1366420051457652E-3</v>
      </c>
      <c r="U15" s="36">
        <v>1.2270584558732429E-2</v>
      </c>
      <c r="V15" s="36">
        <v>2.147017992981937E-2</v>
      </c>
      <c r="W15" s="36">
        <v>1.0668815658448514E-2</v>
      </c>
      <c r="X15" s="13">
        <v>1.4301779002220304E-2</v>
      </c>
      <c r="Y15" s="36">
        <v>2.0104302160083628E-2</v>
      </c>
      <c r="Z15" s="36">
        <v>3.4754350990883844E-2</v>
      </c>
      <c r="AA15" s="36">
        <v>2.8652069359537992E-2</v>
      </c>
      <c r="AB15" s="36">
        <v>2.5695771789674134E-2</v>
      </c>
      <c r="AC15" s="34">
        <v>9.998602946206912E-3</v>
      </c>
      <c r="AD15" s="36">
        <v>4.0137180427634464E-2</v>
      </c>
      <c r="AE15" s="36">
        <v>6.8988299680890985E-2</v>
      </c>
      <c r="AF15" s="36">
        <v>6.085479894520926E-2</v>
      </c>
      <c r="AG15" s="36">
        <v>0.10252402006736985</v>
      </c>
      <c r="AH15" s="36">
        <v>4.4724366246576691E-2</v>
      </c>
      <c r="AI15" s="36">
        <v>6.9584316640287344E-2</v>
      </c>
      <c r="AJ15" s="36">
        <v>3.1848791617584034E-2</v>
      </c>
      <c r="AK15" s="36">
        <v>1.9934232833038613E-2</v>
      </c>
      <c r="AL15" s="36">
        <v>3.1769819396487445E-2</v>
      </c>
      <c r="AM15" s="36">
        <v>2.7491465698394904E-2</v>
      </c>
    </row>
    <row r="16" spans="1:39" ht="15" x14ac:dyDescent="0.25">
      <c r="A16" s="57" t="s">
        <v>47</v>
      </c>
      <c r="B16" s="56">
        <v>5</v>
      </c>
      <c r="C16" s="11">
        <v>0</v>
      </c>
      <c r="D16" s="12">
        <v>0</v>
      </c>
      <c r="E16" s="36">
        <v>0</v>
      </c>
      <c r="F16" s="36">
        <v>0</v>
      </c>
      <c r="G16" s="36">
        <v>0</v>
      </c>
      <c r="H16" s="36">
        <v>0</v>
      </c>
      <c r="I16" s="13">
        <v>0</v>
      </c>
      <c r="J16" s="12">
        <v>0</v>
      </c>
      <c r="K16" s="36">
        <v>0</v>
      </c>
      <c r="L16" s="36">
        <v>0</v>
      </c>
      <c r="M16" s="36">
        <v>0</v>
      </c>
      <c r="N16" s="36">
        <v>0</v>
      </c>
      <c r="O16" s="36">
        <v>0</v>
      </c>
      <c r="P16" s="13">
        <v>0</v>
      </c>
      <c r="Q16" s="12">
        <v>0</v>
      </c>
      <c r="R16" s="12">
        <v>0</v>
      </c>
      <c r="S16" s="36">
        <v>0</v>
      </c>
      <c r="T16" s="36">
        <v>0</v>
      </c>
      <c r="U16" s="36">
        <v>0</v>
      </c>
      <c r="V16" s="36">
        <v>0</v>
      </c>
      <c r="W16" s="36">
        <v>0</v>
      </c>
      <c r="X16" s="13">
        <v>0</v>
      </c>
      <c r="Y16" s="36">
        <v>0</v>
      </c>
      <c r="Z16" s="36">
        <v>0</v>
      </c>
      <c r="AA16" s="36">
        <v>3.9391767079762045E-3</v>
      </c>
      <c r="AB16" s="36">
        <v>5.097727207199595E-3</v>
      </c>
      <c r="AC16" s="34">
        <v>0</v>
      </c>
      <c r="AD16" s="36">
        <v>1.773982381960623E-3</v>
      </c>
      <c r="AE16" s="36">
        <v>0</v>
      </c>
      <c r="AF16" s="36">
        <v>0</v>
      </c>
      <c r="AG16" s="36">
        <v>0</v>
      </c>
      <c r="AH16" s="36">
        <v>1.8972224284178137E-3</v>
      </c>
      <c r="AI16" s="36">
        <v>0</v>
      </c>
      <c r="AJ16" s="36">
        <v>0</v>
      </c>
      <c r="AK16" s="36">
        <v>2.8767163446808157E-3</v>
      </c>
      <c r="AL16" s="36">
        <v>4.7179503742217927E-3</v>
      </c>
      <c r="AM16" s="36">
        <v>7.913050067829273E-3</v>
      </c>
    </row>
    <row r="17" spans="1:39" s="149" customFormat="1" ht="15" x14ac:dyDescent="0.25">
      <c r="A17" s="144" t="s">
        <v>47</v>
      </c>
      <c r="B17" s="145">
        <v>6</v>
      </c>
      <c r="C17" s="6">
        <v>0</v>
      </c>
      <c r="D17" s="4">
        <v>0</v>
      </c>
      <c r="E17" s="146">
        <v>0</v>
      </c>
      <c r="F17" s="146">
        <v>0</v>
      </c>
      <c r="G17" s="146">
        <v>0</v>
      </c>
      <c r="H17" s="146">
        <v>0</v>
      </c>
      <c r="I17" s="147">
        <v>3.1599304341489803E-2</v>
      </c>
      <c r="J17" s="4">
        <v>1.568471155942084E-2</v>
      </c>
      <c r="K17" s="146">
        <v>1.0191048778065969E-2</v>
      </c>
      <c r="L17" s="146">
        <v>3.5690489788990083E-3</v>
      </c>
      <c r="M17" s="146">
        <v>2.4143903038451923E-2</v>
      </c>
      <c r="N17" s="146">
        <v>2.0931587121649359E-2</v>
      </c>
      <c r="O17" s="146">
        <v>1.9850196141069667E-2</v>
      </c>
      <c r="P17" s="147">
        <v>4.4944744668515578E-2</v>
      </c>
      <c r="Q17" s="4">
        <v>4.4698255133632042E-2</v>
      </c>
      <c r="R17" s="4">
        <v>4.7310071303050108E-2</v>
      </c>
      <c r="S17" s="146">
        <v>3.8665694757607755E-2</v>
      </c>
      <c r="T17" s="146">
        <v>3.1446128886595127E-2</v>
      </c>
      <c r="U17" s="146">
        <v>1.986490747504292E-3</v>
      </c>
      <c r="V17" s="146">
        <v>5.3644479590286585E-2</v>
      </c>
      <c r="W17" s="146">
        <v>3.4047087778615155E-2</v>
      </c>
      <c r="X17" s="147">
        <v>0.11030040276216226</v>
      </c>
      <c r="Y17" s="146">
        <v>0.12880203986450123</v>
      </c>
      <c r="Z17" s="146">
        <v>0</v>
      </c>
      <c r="AA17" s="146">
        <v>7.903026497579306E-2</v>
      </c>
      <c r="AB17" s="146">
        <v>7.3128230593826005E-2</v>
      </c>
      <c r="AC17" s="148">
        <v>0.12435473655724009</v>
      </c>
      <c r="AD17" s="146">
        <v>2.5361862238135476E-2</v>
      </c>
      <c r="AE17" s="146">
        <v>4.8600523797809169E-3</v>
      </c>
      <c r="AF17" s="146">
        <v>1.5385284407840193E-2</v>
      </c>
      <c r="AG17" s="146">
        <v>0</v>
      </c>
      <c r="AH17" s="146">
        <v>1.7708698833727974E-2</v>
      </c>
      <c r="AI17" s="146">
        <v>1.8560548305017615E-2</v>
      </c>
      <c r="AJ17" s="146">
        <v>2.5625690332779619E-2</v>
      </c>
      <c r="AK17" s="146">
        <v>2.9853879939268385E-2</v>
      </c>
      <c r="AL17" s="146">
        <v>8.5831369248947464E-2</v>
      </c>
      <c r="AM17" s="146">
        <v>8.7629324226617233E-2</v>
      </c>
    </row>
    <row r="19" spans="1:39" x14ac:dyDescent="0.2">
      <c r="A19" s="56" t="s">
        <v>143</v>
      </c>
      <c r="B19" s="56" t="s">
        <v>49</v>
      </c>
      <c r="C19" s="65" t="s">
        <v>51</v>
      </c>
      <c r="D19" s="56" t="s">
        <v>51</v>
      </c>
      <c r="E19" s="56" t="s">
        <v>51</v>
      </c>
      <c r="F19" s="56" t="s">
        <v>51</v>
      </c>
      <c r="G19" s="56" t="s">
        <v>51</v>
      </c>
      <c r="H19" s="56" t="s">
        <v>51</v>
      </c>
      <c r="I19" s="65" t="s">
        <v>51</v>
      </c>
      <c r="J19" s="56" t="s">
        <v>51</v>
      </c>
      <c r="K19" s="56" t="s">
        <v>51</v>
      </c>
      <c r="L19" s="56" t="s">
        <v>51</v>
      </c>
      <c r="M19" s="56" t="s">
        <v>51</v>
      </c>
      <c r="N19" s="56" t="s">
        <v>51</v>
      </c>
      <c r="O19" s="56" t="s">
        <v>51</v>
      </c>
      <c r="P19" s="65" t="s">
        <v>51</v>
      </c>
      <c r="Q19" s="56" t="s">
        <v>51</v>
      </c>
      <c r="R19" s="56" t="s">
        <v>51</v>
      </c>
      <c r="S19" s="56" t="s">
        <v>51</v>
      </c>
      <c r="T19" s="56" t="s">
        <v>51</v>
      </c>
      <c r="U19" s="56" t="s">
        <v>51</v>
      </c>
      <c r="V19" s="56" t="s">
        <v>51</v>
      </c>
      <c r="W19" s="56" t="s">
        <v>51</v>
      </c>
      <c r="X19" s="65" t="s">
        <v>51</v>
      </c>
      <c r="Y19" s="56" t="s">
        <v>51</v>
      </c>
      <c r="Z19" s="56" t="s">
        <v>51</v>
      </c>
      <c r="AA19" s="56" t="s">
        <v>51</v>
      </c>
      <c r="AB19" s="56" t="s">
        <v>51</v>
      </c>
      <c r="AC19" s="65" t="s">
        <v>51</v>
      </c>
      <c r="AD19" s="56" t="s">
        <v>51</v>
      </c>
      <c r="AE19" s="56" t="s">
        <v>51</v>
      </c>
      <c r="AF19" s="56" t="s">
        <v>51</v>
      </c>
      <c r="AG19" s="56" t="s">
        <v>51</v>
      </c>
      <c r="AH19" s="56" t="s">
        <v>51</v>
      </c>
      <c r="AI19" s="56" t="s">
        <v>51</v>
      </c>
      <c r="AJ19" s="56" t="s">
        <v>51</v>
      </c>
      <c r="AK19" s="56" t="s">
        <v>51</v>
      </c>
      <c r="AL19" s="56" t="s">
        <v>51</v>
      </c>
      <c r="AM19" s="56" t="s">
        <v>51</v>
      </c>
    </row>
    <row r="20" spans="1:39" x14ac:dyDescent="0.2">
      <c r="A20" s="64" t="s">
        <v>144</v>
      </c>
      <c r="B20" s="56" t="s">
        <v>48</v>
      </c>
      <c r="C20" s="7">
        <v>0</v>
      </c>
      <c r="D20" s="55">
        <v>0</v>
      </c>
      <c r="E20" s="55">
        <v>0</v>
      </c>
      <c r="F20" s="55">
        <v>0</v>
      </c>
      <c r="G20" s="45">
        <v>0</v>
      </c>
      <c r="H20" s="45">
        <v>0</v>
      </c>
      <c r="I20" s="7">
        <v>30</v>
      </c>
      <c r="J20" s="55">
        <v>30</v>
      </c>
      <c r="K20" s="55">
        <v>30</v>
      </c>
      <c r="L20" s="55">
        <v>30</v>
      </c>
      <c r="M20" s="45">
        <v>30</v>
      </c>
      <c r="N20" s="45">
        <v>30</v>
      </c>
      <c r="O20" s="45">
        <v>30</v>
      </c>
      <c r="P20" s="7">
        <v>60</v>
      </c>
      <c r="Q20" s="55">
        <v>60</v>
      </c>
      <c r="R20" s="55">
        <v>60</v>
      </c>
      <c r="S20" s="55">
        <v>60</v>
      </c>
      <c r="T20" s="55">
        <v>60</v>
      </c>
      <c r="U20" s="45">
        <v>60</v>
      </c>
      <c r="V20" s="45">
        <v>60</v>
      </c>
      <c r="W20" s="45">
        <v>60</v>
      </c>
      <c r="X20" s="7">
        <v>120</v>
      </c>
      <c r="Y20" s="55">
        <v>120</v>
      </c>
      <c r="Z20" s="45">
        <v>120</v>
      </c>
      <c r="AA20" s="45">
        <v>120</v>
      </c>
      <c r="AB20" s="45">
        <v>120</v>
      </c>
      <c r="AC20" s="7">
        <v>180</v>
      </c>
      <c r="AD20" s="45">
        <v>180</v>
      </c>
      <c r="AE20" s="45">
        <v>180</v>
      </c>
      <c r="AF20" s="45">
        <v>180</v>
      </c>
      <c r="AG20" s="45">
        <v>180</v>
      </c>
      <c r="AH20" s="45">
        <v>180</v>
      </c>
      <c r="AI20" s="45">
        <v>180</v>
      </c>
      <c r="AJ20" s="45">
        <v>180</v>
      </c>
      <c r="AK20" s="45">
        <v>180</v>
      </c>
      <c r="AL20" s="45">
        <v>180</v>
      </c>
      <c r="AM20" s="45">
        <v>180</v>
      </c>
    </row>
    <row r="21" spans="1:39" ht="13.5" thickBot="1" x14ac:dyDescent="0.25">
      <c r="A21" s="68" t="s">
        <v>30</v>
      </c>
      <c r="B21" s="69" t="s">
        <v>29</v>
      </c>
      <c r="C21" s="72" t="s">
        <v>32</v>
      </c>
      <c r="D21" s="73" t="s">
        <v>33</v>
      </c>
      <c r="E21" s="74" t="s">
        <v>34</v>
      </c>
      <c r="F21" s="74" t="s">
        <v>35</v>
      </c>
      <c r="G21" s="71" t="s">
        <v>120</v>
      </c>
      <c r="H21" s="71" t="s">
        <v>121</v>
      </c>
      <c r="I21" s="72" t="s">
        <v>36</v>
      </c>
      <c r="J21" s="73" t="s">
        <v>37</v>
      </c>
      <c r="K21" s="74" t="s">
        <v>38</v>
      </c>
      <c r="L21" s="74" t="s">
        <v>39</v>
      </c>
      <c r="M21" s="71" t="s">
        <v>122</v>
      </c>
      <c r="N21" s="71" t="s">
        <v>123</v>
      </c>
      <c r="O21" s="71" t="s">
        <v>124</v>
      </c>
      <c r="P21" s="72" t="s">
        <v>40</v>
      </c>
      <c r="Q21" s="73" t="s">
        <v>41</v>
      </c>
      <c r="R21" s="73" t="s">
        <v>42</v>
      </c>
      <c r="S21" s="74" t="s">
        <v>43</v>
      </c>
      <c r="T21" s="74" t="s">
        <v>44</v>
      </c>
      <c r="U21" s="71" t="s">
        <v>125</v>
      </c>
      <c r="V21" s="71" t="s">
        <v>126</v>
      </c>
      <c r="W21" s="71" t="s">
        <v>127</v>
      </c>
      <c r="X21" s="72" t="s">
        <v>45</v>
      </c>
      <c r="Y21" s="74" t="s">
        <v>46</v>
      </c>
      <c r="Z21" s="71" t="s">
        <v>128</v>
      </c>
      <c r="AA21" s="71" t="s">
        <v>129</v>
      </c>
      <c r="AB21" s="71" t="s">
        <v>130</v>
      </c>
      <c r="AC21" s="75" t="s">
        <v>131</v>
      </c>
      <c r="AD21" s="71" t="s">
        <v>132</v>
      </c>
      <c r="AE21" s="71" t="s">
        <v>133</v>
      </c>
      <c r="AF21" s="71" t="s">
        <v>134</v>
      </c>
      <c r="AG21" s="71" t="s">
        <v>135</v>
      </c>
      <c r="AH21" s="71" t="s">
        <v>136</v>
      </c>
      <c r="AI21" s="71" t="s">
        <v>137</v>
      </c>
      <c r="AJ21" s="71" t="s">
        <v>138</v>
      </c>
      <c r="AK21" s="71" t="s">
        <v>139</v>
      </c>
      <c r="AL21" s="71" t="s">
        <v>140</v>
      </c>
      <c r="AM21" s="71" t="s">
        <v>141</v>
      </c>
    </row>
    <row r="22" spans="1:39" x14ac:dyDescent="0.2">
      <c r="A22" s="57" t="s">
        <v>31</v>
      </c>
      <c r="B22" s="56">
        <v>0</v>
      </c>
      <c r="C22" s="11">
        <v>1</v>
      </c>
      <c r="D22" s="21">
        <v>1</v>
      </c>
      <c r="E22" s="12">
        <v>1</v>
      </c>
      <c r="F22" s="12">
        <v>0.99971488626150629</v>
      </c>
      <c r="G22" s="47">
        <v>1</v>
      </c>
      <c r="H22" s="47">
        <v>1</v>
      </c>
      <c r="I22" s="11">
        <v>0.89140122606157246</v>
      </c>
      <c r="J22" s="21">
        <v>0.94399999999999995</v>
      </c>
      <c r="K22" s="12">
        <v>0.91589000761184081</v>
      </c>
      <c r="L22" s="12">
        <v>0.96693953029816615</v>
      </c>
      <c r="M22" s="47">
        <v>0.94402608720949077</v>
      </c>
      <c r="N22" s="47">
        <v>0.86974588564473798</v>
      </c>
      <c r="O22" s="47">
        <v>0.86797246058613797</v>
      </c>
      <c r="P22" s="11">
        <v>0.89934797283339607</v>
      </c>
      <c r="Q22" s="21">
        <v>0.90269999999999995</v>
      </c>
      <c r="R22" s="21">
        <v>0.89829999999999999</v>
      </c>
      <c r="S22" s="12">
        <v>0.7783915157095922</v>
      </c>
      <c r="T22" s="12">
        <v>0.85464582948288614</v>
      </c>
      <c r="U22" s="47">
        <v>0.81760330445132912</v>
      </c>
      <c r="V22" s="47">
        <v>0.73687186014564199</v>
      </c>
      <c r="W22" s="47">
        <v>0.76010090621537019</v>
      </c>
      <c r="X22" s="11">
        <v>0.70494002518342225</v>
      </c>
      <c r="Y22" s="12">
        <v>0.65812123703635217</v>
      </c>
      <c r="Z22" s="47">
        <v>0.72594811427258632</v>
      </c>
      <c r="AA22" s="47">
        <v>0.593343848579721</v>
      </c>
      <c r="AB22" s="47">
        <v>0.60411418721579702</v>
      </c>
      <c r="AC22" s="11">
        <v>0.63808924149491075</v>
      </c>
      <c r="AD22" s="47">
        <v>0.60637920059326567</v>
      </c>
      <c r="AE22" s="47">
        <v>0.56072396814260117</v>
      </c>
      <c r="AF22" s="47">
        <v>0.56030076194874745</v>
      </c>
      <c r="AG22" s="47">
        <v>0.57055432108955917</v>
      </c>
      <c r="AH22" s="47">
        <v>0.5698787252154105</v>
      </c>
      <c r="AI22" s="47">
        <v>0.56366280211767394</v>
      </c>
      <c r="AJ22" s="47">
        <v>0.5712868969431516</v>
      </c>
      <c r="AK22" s="47">
        <v>0.57546534217531309</v>
      </c>
      <c r="AL22" s="47">
        <v>0.56291883103408979</v>
      </c>
      <c r="AM22" s="47">
        <v>0.58817660989492127</v>
      </c>
    </row>
    <row r="23" spans="1:39" x14ac:dyDescent="0.2">
      <c r="A23" s="57" t="s">
        <v>31</v>
      </c>
      <c r="B23" s="56">
        <v>1</v>
      </c>
      <c r="C23" s="11">
        <v>0</v>
      </c>
      <c r="D23" s="21">
        <v>0</v>
      </c>
      <c r="E23" s="12">
        <v>0</v>
      </c>
      <c r="F23" s="12">
        <v>0</v>
      </c>
      <c r="G23" s="47">
        <v>0</v>
      </c>
      <c r="H23" s="47">
        <v>0</v>
      </c>
      <c r="I23" s="11">
        <v>0</v>
      </c>
      <c r="J23" s="21">
        <v>0</v>
      </c>
      <c r="K23" s="12">
        <v>0</v>
      </c>
      <c r="L23" s="12">
        <v>0</v>
      </c>
      <c r="M23" s="47">
        <v>0</v>
      </c>
      <c r="N23" s="47">
        <v>0</v>
      </c>
      <c r="O23" s="47">
        <v>0</v>
      </c>
      <c r="P23" s="11">
        <v>0</v>
      </c>
      <c r="Q23" s="21">
        <v>0</v>
      </c>
      <c r="R23" s="21">
        <v>0</v>
      </c>
      <c r="S23" s="12">
        <v>0</v>
      </c>
      <c r="T23" s="12">
        <v>0</v>
      </c>
      <c r="U23" s="47">
        <v>0</v>
      </c>
      <c r="V23" s="47">
        <v>0</v>
      </c>
      <c r="W23" s="47">
        <v>0</v>
      </c>
      <c r="X23" s="11">
        <v>0</v>
      </c>
      <c r="Y23" s="12">
        <v>0</v>
      </c>
      <c r="Z23" s="47">
        <v>0</v>
      </c>
      <c r="AA23" s="47">
        <v>4.4342688261857499E-3</v>
      </c>
      <c r="AB23" s="47">
        <v>3.4072544255578721E-3</v>
      </c>
      <c r="AC23" s="11">
        <v>0</v>
      </c>
      <c r="AD23" s="47">
        <v>1.0260953947359404E-2</v>
      </c>
      <c r="AE23" s="47">
        <v>1.6400983058175864E-2</v>
      </c>
      <c r="AF23" s="47">
        <v>2.4235787249960099E-2</v>
      </c>
      <c r="AG23" s="47">
        <v>1.7708439545087676E-2</v>
      </c>
      <c r="AH23" s="47">
        <v>1.8725009612273063E-2</v>
      </c>
      <c r="AI23" s="47">
        <v>2.1784630074912426E-2</v>
      </c>
      <c r="AJ23" s="47">
        <v>1.405972796738526E-2</v>
      </c>
      <c r="AK23" s="47">
        <v>1.7104865829484554E-2</v>
      </c>
      <c r="AL23" s="47">
        <v>2.6717242604480176E-3</v>
      </c>
      <c r="AM23" s="47">
        <v>0</v>
      </c>
    </row>
    <row r="24" spans="1:39" x14ac:dyDescent="0.2">
      <c r="A24" s="57" t="s">
        <v>31</v>
      </c>
      <c r="B24" s="56">
        <v>2</v>
      </c>
      <c r="C24" s="11">
        <v>0</v>
      </c>
      <c r="D24" s="21">
        <v>0</v>
      </c>
      <c r="E24" s="12">
        <v>0</v>
      </c>
      <c r="F24" s="12">
        <v>0</v>
      </c>
      <c r="G24" s="47">
        <v>0</v>
      </c>
      <c r="H24" s="47">
        <v>0</v>
      </c>
      <c r="I24" s="11">
        <v>0</v>
      </c>
      <c r="J24" s="21">
        <v>1.83E-2</v>
      </c>
      <c r="K24" s="12">
        <v>0</v>
      </c>
      <c r="L24" s="12">
        <v>0</v>
      </c>
      <c r="M24" s="47">
        <v>0</v>
      </c>
      <c r="N24" s="47">
        <v>0</v>
      </c>
      <c r="O24" s="47">
        <v>0</v>
      </c>
      <c r="P24" s="11">
        <v>0</v>
      </c>
      <c r="Q24" s="21">
        <v>1.7500000000000002E-2</v>
      </c>
      <c r="R24" s="21">
        <v>6.1999999999999998E-3</v>
      </c>
      <c r="S24" s="12">
        <v>0</v>
      </c>
      <c r="T24" s="12">
        <v>0</v>
      </c>
      <c r="U24" s="47">
        <v>0</v>
      </c>
      <c r="V24" s="47">
        <v>0</v>
      </c>
      <c r="W24" s="47">
        <v>0</v>
      </c>
      <c r="X24" s="11">
        <v>0</v>
      </c>
      <c r="Y24" s="12">
        <v>0</v>
      </c>
      <c r="Z24" s="47">
        <v>0</v>
      </c>
      <c r="AA24" s="47">
        <v>0</v>
      </c>
      <c r="AB24" s="47">
        <v>0</v>
      </c>
      <c r="AC24" s="11">
        <v>0</v>
      </c>
      <c r="AD24" s="47">
        <v>0</v>
      </c>
      <c r="AE24" s="47">
        <v>0</v>
      </c>
      <c r="AF24" s="47">
        <v>0</v>
      </c>
      <c r="AG24" s="47">
        <v>2.0404505062534416E-3</v>
      </c>
      <c r="AH24" s="47">
        <v>0</v>
      </c>
      <c r="AI24" s="47">
        <v>0</v>
      </c>
      <c r="AJ24" s="47">
        <v>0</v>
      </c>
      <c r="AK24" s="47">
        <v>0</v>
      </c>
      <c r="AL24" s="47">
        <v>0</v>
      </c>
      <c r="AM24" s="47">
        <v>0</v>
      </c>
    </row>
    <row r="25" spans="1:39" x14ac:dyDescent="0.2">
      <c r="A25" s="57" t="s">
        <v>31</v>
      </c>
      <c r="B25" s="56">
        <v>3</v>
      </c>
      <c r="C25" s="11">
        <v>0</v>
      </c>
      <c r="D25" s="21">
        <v>0</v>
      </c>
      <c r="E25" s="12">
        <v>0</v>
      </c>
      <c r="F25" s="12">
        <v>0</v>
      </c>
      <c r="G25" s="47">
        <v>0</v>
      </c>
      <c r="H25" s="47">
        <v>0</v>
      </c>
      <c r="I25" s="11">
        <v>0</v>
      </c>
      <c r="J25" s="21">
        <v>9.890299999999999E-4</v>
      </c>
      <c r="K25" s="12">
        <v>0</v>
      </c>
      <c r="L25" s="12">
        <v>0</v>
      </c>
      <c r="M25" s="47">
        <v>0</v>
      </c>
      <c r="N25" s="47">
        <v>0</v>
      </c>
      <c r="O25" s="47">
        <v>0</v>
      </c>
      <c r="P25" s="11">
        <v>0</v>
      </c>
      <c r="Q25" s="21">
        <v>1.8598E-4</v>
      </c>
      <c r="R25" s="21">
        <v>0</v>
      </c>
      <c r="S25" s="12">
        <v>0</v>
      </c>
      <c r="T25" s="12">
        <v>0</v>
      </c>
      <c r="U25" s="47">
        <v>0</v>
      </c>
      <c r="V25" s="47">
        <v>0</v>
      </c>
      <c r="W25" s="47">
        <v>0</v>
      </c>
      <c r="X25" s="11">
        <v>1.0773132764734506E-2</v>
      </c>
      <c r="Y25" s="12">
        <v>1.0445567561434293E-2</v>
      </c>
      <c r="Z25" s="47">
        <v>4.3753402158185437E-3</v>
      </c>
      <c r="AA25" s="47">
        <v>2.0027057454425363E-2</v>
      </c>
      <c r="AB25" s="47">
        <v>1.7008452282681538E-2</v>
      </c>
      <c r="AC25" s="11">
        <v>1.3949052913653184E-2</v>
      </c>
      <c r="AD25" s="47">
        <v>2.699653882384638E-2</v>
      </c>
      <c r="AE25" s="47">
        <v>3.2849818022903397E-2</v>
      </c>
      <c r="AF25" s="47">
        <v>2.8974719213757726E-2</v>
      </c>
      <c r="AG25" s="47">
        <v>2.7400968202400247E-2</v>
      </c>
      <c r="AH25" s="47">
        <v>2.9434562543570811E-2</v>
      </c>
      <c r="AI25" s="47">
        <v>3.1083562268695852E-2</v>
      </c>
      <c r="AJ25" s="47">
        <v>2.9863653714745943E-2</v>
      </c>
      <c r="AK25" s="47">
        <v>2.7573455009668818E-2</v>
      </c>
      <c r="AL25" s="47">
        <v>2.2819062698514112E-2</v>
      </c>
      <c r="AM25" s="47">
        <v>2.2732632747670851E-2</v>
      </c>
    </row>
    <row r="26" spans="1:39" x14ac:dyDescent="0.2">
      <c r="A26" s="57" t="s">
        <v>31</v>
      </c>
      <c r="B26" s="56">
        <v>4</v>
      </c>
      <c r="C26" s="11">
        <v>0</v>
      </c>
      <c r="D26" s="21">
        <v>0</v>
      </c>
      <c r="E26" s="12">
        <v>0</v>
      </c>
      <c r="F26" s="12">
        <v>0</v>
      </c>
      <c r="G26" s="47">
        <v>0</v>
      </c>
      <c r="H26" s="47">
        <v>0</v>
      </c>
      <c r="I26" s="11">
        <v>0</v>
      </c>
      <c r="J26" s="21">
        <v>0</v>
      </c>
      <c r="K26" s="12">
        <v>0</v>
      </c>
      <c r="L26" s="12">
        <v>0</v>
      </c>
      <c r="M26" s="47">
        <v>0</v>
      </c>
      <c r="N26" s="47">
        <v>0</v>
      </c>
      <c r="O26" s="47">
        <v>0</v>
      </c>
      <c r="P26" s="11">
        <v>0</v>
      </c>
      <c r="Q26" s="21">
        <v>0</v>
      </c>
      <c r="R26" s="21">
        <v>5.2570999999999998E-4</v>
      </c>
      <c r="S26" s="12">
        <v>0</v>
      </c>
      <c r="T26" s="12">
        <v>0</v>
      </c>
      <c r="U26" s="47">
        <v>0</v>
      </c>
      <c r="V26" s="47">
        <v>9.4700633939478985E-4</v>
      </c>
      <c r="W26" s="47">
        <v>0</v>
      </c>
      <c r="X26" s="11">
        <v>5.3188769414728911E-3</v>
      </c>
      <c r="Y26" s="12">
        <v>6.5396419570726092E-3</v>
      </c>
      <c r="Z26" s="47">
        <v>4.6631624996934752E-3</v>
      </c>
      <c r="AA26" s="47">
        <v>5.4177394873437647E-3</v>
      </c>
      <c r="AB26" s="47">
        <v>7.6114696325059183E-3</v>
      </c>
      <c r="AC26" s="11">
        <v>8.5344418625267066E-3</v>
      </c>
      <c r="AD26" s="47">
        <v>1.0808915701968909E-2</v>
      </c>
      <c r="AE26" s="47">
        <v>9.4198999468205515E-3</v>
      </c>
      <c r="AF26" s="47">
        <v>9.2441182662909242E-3</v>
      </c>
      <c r="AG26" s="47">
        <v>1.1201147609473475E-2</v>
      </c>
      <c r="AH26" s="47">
        <v>9.3181694449751152E-3</v>
      </c>
      <c r="AI26" s="47">
        <v>7.2027220530014695E-3</v>
      </c>
      <c r="AJ26" s="47">
        <v>1.0223448077477494E-2</v>
      </c>
      <c r="AK26" s="47">
        <v>1.004109641985837E-2</v>
      </c>
      <c r="AL26" s="47">
        <v>8.3739470196241093E-3</v>
      </c>
      <c r="AM26" s="47">
        <v>4.6871425397319267E-3</v>
      </c>
    </row>
    <row r="27" spans="1:39" x14ac:dyDescent="0.2">
      <c r="A27" s="57" t="s">
        <v>31</v>
      </c>
      <c r="B27" s="56">
        <v>5</v>
      </c>
      <c r="C27" s="11">
        <v>2.0304372487170205E-4</v>
      </c>
      <c r="D27" s="21">
        <v>0</v>
      </c>
      <c r="E27" s="12">
        <v>0</v>
      </c>
      <c r="F27" s="12">
        <v>0</v>
      </c>
      <c r="G27" s="47">
        <v>0</v>
      </c>
      <c r="H27" s="47">
        <v>0</v>
      </c>
      <c r="I27" s="11">
        <v>6.5948346062646773E-3</v>
      </c>
      <c r="J27" s="21">
        <v>3.3E-3</v>
      </c>
      <c r="K27" s="12">
        <v>3.7291754882492921E-3</v>
      </c>
      <c r="L27" s="12">
        <v>2.7532839421608828E-3</v>
      </c>
      <c r="M27" s="47">
        <v>1.2803934816208219E-2</v>
      </c>
      <c r="N27" s="47">
        <v>1.0709917004307951E-2</v>
      </c>
      <c r="O27" s="47">
        <v>8.8588325498444778E-3</v>
      </c>
      <c r="P27" s="11">
        <v>4.0661727158264535E-3</v>
      </c>
      <c r="Q27" s="21">
        <v>7.1000000000000004E-3</v>
      </c>
      <c r="R27" s="21">
        <v>8.0999999999999996E-3</v>
      </c>
      <c r="S27" s="12">
        <v>1.7498250478225497E-2</v>
      </c>
      <c r="T27" s="12">
        <v>8.6840196108727979E-3</v>
      </c>
      <c r="U27" s="47">
        <v>1.192595347805271E-2</v>
      </c>
      <c r="V27" s="47">
        <v>2.2814581812877023E-2</v>
      </c>
      <c r="W27" s="47">
        <v>2.4907586075504563E-2</v>
      </c>
      <c r="X27" s="11">
        <v>1.6768705425646201E-2</v>
      </c>
      <c r="Y27" s="12">
        <v>7.6388346667779668E-3</v>
      </c>
      <c r="Z27" s="47">
        <v>3.1105258389781797E-2</v>
      </c>
      <c r="AA27" s="47">
        <v>3.1122997543279195E-2</v>
      </c>
      <c r="AB27" s="47">
        <v>1.5760408926817675E-2</v>
      </c>
      <c r="AC27" s="11">
        <v>2.0980915562883971E-2</v>
      </c>
      <c r="AD27" s="47">
        <v>4.2935298486566582E-2</v>
      </c>
      <c r="AE27" s="47">
        <v>4.5399983625857308E-2</v>
      </c>
      <c r="AF27" s="47">
        <v>4.5058913144172957E-2</v>
      </c>
      <c r="AG27" s="47">
        <v>4.0133413334450217E-2</v>
      </c>
      <c r="AH27" s="47">
        <v>4.4697396223108692E-2</v>
      </c>
      <c r="AI27" s="47">
        <v>4.5840810311286423E-2</v>
      </c>
      <c r="AJ27" s="47">
        <v>4.6853366970590594E-2</v>
      </c>
      <c r="AK27" s="47">
        <v>4.6545807963245082E-2</v>
      </c>
      <c r="AL27" s="47">
        <v>3.213663373982277E-2</v>
      </c>
      <c r="AM27" s="47">
        <v>3.3372993065246062E-2</v>
      </c>
    </row>
    <row r="28" spans="1:39" x14ac:dyDescent="0.2">
      <c r="A28" s="77" t="s">
        <v>31</v>
      </c>
      <c r="B28" s="78">
        <v>6</v>
      </c>
      <c r="C28" s="61">
        <v>0</v>
      </c>
      <c r="D28" s="62">
        <v>0</v>
      </c>
      <c r="E28" s="60">
        <v>0</v>
      </c>
      <c r="F28" s="60">
        <v>2.8511373849373961E-4</v>
      </c>
      <c r="G28" s="48">
        <v>0</v>
      </c>
      <c r="H28" s="48">
        <v>0</v>
      </c>
      <c r="I28" s="61">
        <v>0.10200393933216283</v>
      </c>
      <c r="J28" s="62">
        <v>3.4500000000000003E-2</v>
      </c>
      <c r="K28" s="60">
        <v>8.0380816899909932E-2</v>
      </c>
      <c r="L28" s="60">
        <v>3.0307185759673037E-2</v>
      </c>
      <c r="M28" s="48">
        <v>4.316997797430093E-2</v>
      </c>
      <c r="N28" s="48">
        <v>0.1195441973509541</v>
      </c>
      <c r="O28" s="48">
        <v>0.12316870686401764</v>
      </c>
      <c r="P28" s="61">
        <v>9.6585854450777567E-2</v>
      </c>
      <c r="Q28" s="62">
        <v>7.6999999999999999E-2</v>
      </c>
      <c r="R28" s="62">
        <v>9.5799999999999996E-2</v>
      </c>
      <c r="S28" s="60">
        <v>0.20411023381218221</v>
      </c>
      <c r="T28" s="60">
        <v>0.1366701509062411</v>
      </c>
      <c r="U28" s="48">
        <v>0.17047074207061819</v>
      </c>
      <c r="V28" s="48">
        <v>0.23936655170208623</v>
      </c>
      <c r="W28" s="48">
        <v>0.2149915077091252</v>
      </c>
      <c r="X28" s="61">
        <v>0.26219925968472413</v>
      </c>
      <c r="Y28" s="60">
        <v>0.31725471877836298</v>
      </c>
      <c r="Z28" s="48">
        <v>0.23390812462211991</v>
      </c>
      <c r="AA28" s="48">
        <v>0.34565408810904485</v>
      </c>
      <c r="AB28" s="48">
        <v>0.35209822751663999</v>
      </c>
      <c r="AC28" s="61">
        <v>0.31844634816602529</v>
      </c>
      <c r="AD28" s="48">
        <v>0.30261909244699292</v>
      </c>
      <c r="AE28" s="48">
        <v>0.33520534720364159</v>
      </c>
      <c r="AF28" s="48">
        <v>0.33218570017707089</v>
      </c>
      <c r="AG28" s="48">
        <v>0.33096125971277579</v>
      </c>
      <c r="AH28" s="48">
        <v>0.32794613696066177</v>
      </c>
      <c r="AI28" s="48">
        <v>0.33042547317442988</v>
      </c>
      <c r="AJ28" s="48">
        <v>0.32771290632664907</v>
      </c>
      <c r="AK28" s="48">
        <v>0.32326943260243013</v>
      </c>
      <c r="AL28" s="48">
        <v>0.37107980124750112</v>
      </c>
      <c r="AM28" s="48">
        <v>0.35103062175242988</v>
      </c>
    </row>
    <row r="29" spans="1:39" x14ac:dyDescent="0.2">
      <c r="A29" s="57" t="s">
        <v>47</v>
      </c>
      <c r="B29" s="56">
        <v>0</v>
      </c>
      <c r="C29" s="11">
        <v>1</v>
      </c>
      <c r="D29" s="12">
        <v>1</v>
      </c>
      <c r="E29" s="36">
        <v>1</v>
      </c>
      <c r="F29" s="36">
        <v>1</v>
      </c>
      <c r="G29" s="36">
        <v>1</v>
      </c>
      <c r="H29" s="36">
        <v>1</v>
      </c>
      <c r="I29" s="11">
        <v>0.90285351347592835</v>
      </c>
      <c r="J29" s="12">
        <v>0.96771878603695427</v>
      </c>
      <c r="K29" s="36">
        <v>0.95958213851731222</v>
      </c>
      <c r="L29" s="36">
        <v>0.99490840166022598</v>
      </c>
      <c r="M29" s="36">
        <v>0.97880146778251864</v>
      </c>
      <c r="N29" s="36">
        <v>0.89164847194703023</v>
      </c>
      <c r="O29" s="36">
        <v>0.89500424819106472</v>
      </c>
      <c r="P29" s="11">
        <v>0.92107438636693373</v>
      </c>
      <c r="Q29" s="12">
        <v>0.94664358566689089</v>
      </c>
      <c r="R29" s="12">
        <v>0.91035379074689904</v>
      </c>
      <c r="S29" s="36">
        <v>1</v>
      </c>
      <c r="T29" s="36">
        <v>0.90732015885554873</v>
      </c>
      <c r="U29" s="36">
        <v>0.88078295895953906</v>
      </c>
      <c r="V29" s="36">
        <v>0.74236664250266116</v>
      </c>
      <c r="W29" s="36">
        <v>0.79356746281915946</v>
      </c>
      <c r="X29" s="11">
        <v>0.65583129076083724</v>
      </c>
      <c r="Y29" s="36">
        <v>1</v>
      </c>
      <c r="Z29" s="36">
        <v>0.7867926129931837</v>
      </c>
      <c r="AA29" s="36">
        <v>0.56512654615910363</v>
      </c>
      <c r="AB29" s="36">
        <v>0.55561317876391159</v>
      </c>
      <c r="AC29" s="34">
        <v>0.87906164556893718</v>
      </c>
      <c r="AD29" s="36">
        <v>0.70808412408466281</v>
      </c>
      <c r="AE29" s="36">
        <v>0.71076149978336167</v>
      </c>
      <c r="AF29" s="36">
        <v>0.69039290186588353</v>
      </c>
      <c r="AG29" s="36">
        <v>0.6810700853189281</v>
      </c>
      <c r="AH29" s="36">
        <v>0.7201611923105482</v>
      </c>
      <c r="AI29" s="36">
        <v>0.66118201306098801</v>
      </c>
      <c r="AJ29" s="36">
        <v>0.59306429459893817</v>
      </c>
      <c r="AK29" s="36">
        <v>0.66360025677048928</v>
      </c>
      <c r="AL29" s="36">
        <v>0.56294983240986618</v>
      </c>
      <c r="AM29" s="36">
        <v>0.58168873824221412</v>
      </c>
    </row>
    <row r="30" spans="1:39" x14ac:dyDescent="0.2">
      <c r="A30" s="57" t="s">
        <v>47</v>
      </c>
      <c r="B30" s="56">
        <v>1</v>
      </c>
      <c r="C30" s="11">
        <v>0</v>
      </c>
      <c r="D30" s="12">
        <v>0</v>
      </c>
      <c r="E30" s="36">
        <v>0</v>
      </c>
      <c r="F30" s="36">
        <v>0</v>
      </c>
      <c r="G30" s="36">
        <v>0</v>
      </c>
      <c r="H30" s="36">
        <v>0</v>
      </c>
      <c r="I30" s="11">
        <v>6.2201430013276802E-3</v>
      </c>
      <c r="J30" s="12">
        <v>9.9116189572687869E-4</v>
      </c>
      <c r="K30" s="36">
        <v>0</v>
      </c>
      <c r="L30" s="36">
        <v>0</v>
      </c>
      <c r="M30" s="36">
        <v>0</v>
      </c>
      <c r="N30" s="36">
        <v>6.9910140548353795E-3</v>
      </c>
      <c r="O30" s="36">
        <v>7.7761368636441713E-3</v>
      </c>
      <c r="P30" s="11">
        <v>2.9113574927784208E-3</v>
      </c>
      <c r="Q30" s="12">
        <v>2.5681892838829654E-4</v>
      </c>
      <c r="R30" s="12">
        <v>9.2941674426062024E-3</v>
      </c>
      <c r="S30" s="36">
        <v>0</v>
      </c>
      <c r="T30" s="36">
        <v>0</v>
      </c>
      <c r="U30" s="36">
        <v>7.4166925412087279E-3</v>
      </c>
      <c r="V30" s="36">
        <v>2.0380086283274632E-2</v>
      </c>
      <c r="W30" s="36">
        <v>5.5287740857972688E-3</v>
      </c>
      <c r="X30" s="11">
        <v>2.9182859287820745E-2</v>
      </c>
      <c r="Y30" s="36">
        <v>0</v>
      </c>
      <c r="Z30" s="36">
        <v>3.5339796281845217E-4</v>
      </c>
      <c r="AA30" s="36">
        <v>3.9938638404958947E-2</v>
      </c>
      <c r="AB30" s="36">
        <v>3.930657652055837E-2</v>
      </c>
      <c r="AC30" s="34">
        <v>0</v>
      </c>
      <c r="AD30" s="36">
        <v>0</v>
      </c>
      <c r="AE30" s="36">
        <v>1.7044002527531597E-2</v>
      </c>
      <c r="AF30" s="36">
        <v>2.2845704512295752E-2</v>
      </c>
      <c r="AG30" s="36">
        <v>2.8594057997697511E-2</v>
      </c>
      <c r="AH30" s="36">
        <v>1.6162109831541253E-2</v>
      </c>
      <c r="AI30" s="36">
        <v>2.5950479205717754E-2</v>
      </c>
      <c r="AJ30" s="36">
        <v>2.5846702512433772E-2</v>
      </c>
      <c r="AK30" s="36">
        <v>2.5233533114579446E-2</v>
      </c>
      <c r="AL30" s="36">
        <v>2.7232059170145477E-2</v>
      </c>
      <c r="AM30" s="36">
        <v>2.9240989001330358E-2</v>
      </c>
    </row>
    <row r="31" spans="1:39" x14ac:dyDescent="0.2">
      <c r="A31" s="57" t="s">
        <v>47</v>
      </c>
      <c r="B31" s="56">
        <v>2</v>
      </c>
      <c r="C31" s="11">
        <v>0</v>
      </c>
      <c r="D31" s="12">
        <v>0</v>
      </c>
      <c r="E31" s="36">
        <v>0</v>
      </c>
      <c r="F31" s="36">
        <v>0</v>
      </c>
      <c r="G31" s="36">
        <v>0</v>
      </c>
      <c r="H31" s="36">
        <v>0</v>
      </c>
      <c r="I31" s="11">
        <v>0</v>
      </c>
      <c r="J31" s="12">
        <v>0</v>
      </c>
      <c r="K31" s="36">
        <v>0</v>
      </c>
      <c r="L31" s="36">
        <v>0</v>
      </c>
      <c r="M31" s="36">
        <v>0</v>
      </c>
      <c r="N31" s="36">
        <v>0</v>
      </c>
      <c r="O31" s="36">
        <v>8.9901051222715869E-4</v>
      </c>
      <c r="P31" s="11">
        <v>0</v>
      </c>
      <c r="Q31" s="12">
        <v>0</v>
      </c>
      <c r="R31" s="12">
        <v>0</v>
      </c>
      <c r="S31" s="36">
        <v>0</v>
      </c>
      <c r="T31" s="36">
        <v>0</v>
      </c>
      <c r="U31" s="36">
        <v>4.5928162716221766E-3</v>
      </c>
      <c r="V31" s="36">
        <v>2.0904068973551963E-2</v>
      </c>
      <c r="W31" s="36">
        <v>1.0009534080823579E-2</v>
      </c>
      <c r="X31" s="11">
        <v>3.6699007416394473E-2</v>
      </c>
      <c r="Y31" s="36">
        <v>0</v>
      </c>
      <c r="Z31" s="36">
        <v>1.7561430918620564E-2</v>
      </c>
      <c r="AA31" s="36">
        <v>5.0290083330677443E-2</v>
      </c>
      <c r="AB31" s="36">
        <v>5.6853328669895127E-2</v>
      </c>
      <c r="AC31" s="34">
        <v>0</v>
      </c>
      <c r="AD31" s="36">
        <v>3.1157110838951157E-2</v>
      </c>
      <c r="AE31" s="36">
        <v>3.2842937416567873E-2</v>
      </c>
      <c r="AF31" s="36">
        <v>4.0160180674080052E-2</v>
      </c>
      <c r="AG31" s="36">
        <v>4.2286253285086776E-2</v>
      </c>
      <c r="AH31" s="36">
        <v>3.9944453950633049E-2</v>
      </c>
      <c r="AI31" s="36">
        <v>5.521924883196732E-2</v>
      </c>
      <c r="AJ31" s="36">
        <v>7.8329127194002132E-2</v>
      </c>
      <c r="AK31" s="36">
        <v>5.7047117168897224E-2</v>
      </c>
      <c r="AL31" s="36">
        <v>4.2113831065221721E-2</v>
      </c>
      <c r="AM31" s="36">
        <v>4.2125513476894354E-2</v>
      </c>
    </row>
    <row r="32" spans="1:39" x14ac:dyDescent="0.2">
      <c r="A32" s="136" t="s">
        <v>47</v>
      </c>
      <c r="B32" s="137">
        <v>3</v>
      </c>
      <c r="C32" s="138">
        <v>0</v>
      </c>
      <c r="D32" s="139">
        <v>0</v>
      </c>
      <c r="E32" s="140">
        <v>0</v>
      </c>
      <c r="F32" s="140">
        <v>0</v>
      </c>
      <c r="G32" s="140">
        <v>0</v>
      </c>
      <c r="H32" s="140">
        <v>0</v>
      </c>
      <c r="I32" s="138">
        <v>1.5392528272096971E-2</v>
      </c>
      <c r="J32" s="139">
        <v>4.035195708269582E-3</v>
      </c>
      <c r="K32" s="140">
        <v>5.3671778365737416E-3</v>
      </c>
      <c r="L32" s="140">
        <v>0</v>
      </c>
      <c r="M32" s="140">
        <v>8.2581851093879689E-4</v>
      </c>
      <c r="N32" s="140">
        <v>2.3219231626167288E-2</v>
      </c>
      <c r="O32" s="140">
        <v>1.9071631621893501E-2</v>
      </c>
      <c r="P32" s="138">
        <v>1.1421224506188354E-2</v>
      </c>
      <c r="Q32" s="139">
        <v>8.4436530065759383E-3</v>
      </c>
      <c r="R32" s="139">
        <v>1.6264066583014356E-2</v>
      </c>
      <c r="S32" s="140">
        <v>0</v>
      </c>
      <c r="T32" s="140">
        <v>2.2742240093801256E-3</v>
      </c>
      <c r="U32" s="140">
        <v>1.542883928434925E-2</v>
      </c>
      <c r="V32" s="140">
        <v>4.1056887281353212E-2</v>
      </c>
      <c r="W32" s="140">
        <v>2.5258917755766823E-2</v>
      </c>
      <c r="X32" s="138">
        <v>4.8153321857050797E-2</v>
      </c>
      <c r="Y32" s="140">
        <v>0</v>
      </c>
      <c r="Z32" s="140">
        <v>2.4888485281988587E-2</v>
      </c>
      <c r="AA32" s="140">
        <v>6.4284509764769876E-2</v>
      </c>
      <c r="AB32" s="140">
        <v>6.7732017754273149E-2</v>
      </c>
      <c r="AC32" s="142">
        <v>0</v>
      </c>
      <c r="AD32" s="140">
        <v>2.6886944476660939E-2</v>
      </c>
      <c r="AE32" s="140">
        <v>2.9782037270388226E-2</v>
      </c>
      <c r="AF32" s="140">
        <v>3.055927454194967E-2</v>
      </c>
      <c r="AG32" s="140">
        <v>3.5799032690329489E-2</v>
      </c>
      <c r="AH32" s="140">
        <v>3.0417108014114E-2</v>
      </c>
      <c r="AI32" s="140">
        <v>3.9711617491725408E-2</v>
      </c>
      <c r="AJ32" s="140">
        <v>5.1958209721785879E-2</v>
      </c>
      <c r="AK32" s="140">
        <v>3.573399173688057E-2</v>
      </c>
      <c r="AL32" s="140">
        <v>5.7575787604728819E-2</v>
      </c>
      <c r="AM32" s="140">
        <v>6.2679295317018435E-2</v>
      </c>
    </row>
    <row r="33" spans="1:39" x14ac:dyDescent="0.2">
      <c r="A33" s="57" t="s">
        <v>47</v>
      </c>
      <c r="B33" s="56">
        <v>4</v>
      </c>
      <c r="C33" s="11">
        <v>0</v>
      </c>
      <c r="D33" s="12">
        <v>0</v>
      </c>
      <c r="E33" s="36">
        <v>0</v>
      </c>
      <c r="F33" s="36">
        <v>0</v>
      </c>
      <c r="G33" s="36">
        <v>0</v>
      </c>
      <c r="H33" s="36">
        <v>0</v>
      </c>
      <c r="I33" s="11">
        <v>1.0781367528871299E-2</v>
      </c>
      <c r="J33" s="12">
        <v>2.9938052105913581E-3</v>
      </c>
      <c r="K33" s="36">
        <v>0</v>
      </c>
      <c r="L33" s="36">
        <v>5.0915983397740649E-3</v>
      </c>
      <c r="M33" s="36">
        <v>1.0488440112789047E-2</v>
      </c>
      <c r="N33" s="36">
        <v>1.3928877696868585E-2</v>
      </c>
      <c r="O33" s="36">
        <v>2.012334765972728E-2</v>
      </c>
      <c r="P33" s="11">
        <v>1.2035022636361135E-2</v>
      </c>
      <c r="Q33" s="12">
        <v>7.8952784834607909E-3</v>
      </c>
      <c r="R33" s="12">
        <v>1.1925857239665794E-2</v>
      </c>
      <c r="S33" s="36">
        <v>0</v>
      </c>
      <c r="T33" s="36">
        <v>5.5415317393977485E-3</v>
      </c>
      <c r="U33" s="36">
        <v>3.3890872862093066E-2</v>
      </c>
      <c r="V33" s="36">
        <v>3.1251305896634961E-2</v>
      </c>
      <c r="W33" s="36">
        <v>2.55733574962577E-2</v>
      </c>
      <c r="X33" s="11">
        <v>3.505433403154723E-2</v>
      </c>
      <c r="Y33" s="36">
        <v>0</v>
      </c>
      <c r="Z33" s="36">
        <v>6.2139002206896589E-2</v>
      </c>
      <c r="AA33" s="36">
        <v>5.1939350845677537E-2</v>
      </c>
      <c r="AB33" s="36">
        <v>5.6360729750443025E-2</v>
      </c>
      <c r="AC33" s="34">
        <v>0</v>
      </c>
      <c r="AD33" s="36">
        <v>7.9750989997850907E-2</v>
      </c>
      <c r="AE33" s="36">
        <v>8.1469049170173752E-2</v>
      </c>
      <c r="AF33" s="36">
        <v>7.9796147714794555E-2</v>
      </c>
      <c r="AG33" s="36">
        <v>6.5327573565482466E-2</v>
      </c>
      <c r="AH33" s="36">
        <v>6.2784468863513243E-2</v>
      </c>
      <c r="AI33" s="36">
        <v>6.2432310637822029E-2</v>
      </c>
      <c r="AJ33" s="36">
        <v>8.3741714591458211E-2</v>
      </c>
      <c r="AK33" s="36">
        <v>7.681089125632172E-2</v>
      </c>
      <c r="AL33" s="36">
        <v>4.5561343709597329E-2</v>
      </c>
      <c r="AM33" s="36">
        <v>4.6712286364754892E-2</v>
      </c>
    </row>
    <row r="34" spans="1:39" x14ac:dyDescent="0.2">
      <c r="A34" s="57" t="s">
        <v>47</v>
      </c>
      <c r="B34" s="56">
        <v>5</v>
      </c>
      <c r="C34" s="11">
        <v>0</v>
      </c>
      <c r="D34" s="12">
        <v>0</v>
      </c>
      <c r="E34" s="36">
        <v>0</v>
      </c>
      <c r="F34" s="36">
        <v>0</v>
      </c>
      <c r="G34" s="36">
        <v>0</v>
      </c>
      <c r="H34" s="36">
        <v>0</v>
      </c>
      <c r="I34" s="11">
        <v>0</v>
      </c>
      <c r="J34" s="12">
        <v>0</v>
      </c>
      <c r="K34" s="36">
        <v>0</v>
      </c>
      <c r="L34" s="36">
        <v>0</v>
      </c>
      <c r="M34" s="36">
        <v>0</v>
      </c>
      <c r="N34" s="36">
        <v>3.5172487409324173E-4</v>
      </c>
      <c r="O34" s="36">
        <v>0</v>
      </c>
      <c r="P34" s="11">
        <v>0</v>
      </c>
      <c r="Q34" s="12">
        <v>0</v>
      </c>
      <c r="R34" s="12">
        <v>0</v>
      </c>
      <c r="S34" s="36">
        <v>0</v>
      </c>
      <c r="T34" s="36">
        <v>0</v>
      </c>
      <c r="U34" s="36">
        <v>0</v>
      </c>
      <c r="V34" s="36">
        <v>2.6944956162630899E-3</v>
      </c>
      <c r="W34" s="36">
        <v>1.0576797528414682E-3</v>
      </c>
      <c r="X34" s="11">
        <v>0</v>
      </c>
      <c r="Y34" s="36">
        <v>0</v>
      </c>
      <c r="Z34" s="36">
        <v>0</v>
      </c>
      <c r="AA34" s="36">
        <v>1.380169862223455E-2</v>
      </c>
      <c r="AB34" s="36">
        <v>1.200152230171994E-2</v>
      </c>
      <c r="AC34" s="34">
        <v>0</v>
      </c>
      <c r="AD34" s="36">
        <v>0</v>
      </c>
      <c r="AE34" s="36">
        <v>0</v>
      </c>
      <c r="AF34" s="36">
        <v>6.104303227751998E-3</v>
      </c>
      <c r="AG34" s="36">
        <v>6.4403530612216885E-3</v>
      </c>
      <c r="AH34" s="36">
        <v>5.1414872362978009E-3</v>
      </c>
      <c r="AI34" s="36">
        <v>8.3269545921813848E-3</v>
      </c>
      <c r="AJ34" s="36">
        <v>7.5393765266472184E-3</v>
      </c>
      <c r="AK34" s="36">
        <v>6.304078007343763E-3</v>
      </c>
      <c r="AL34" s="36">
        <v>7.3940898684961313E-3</v>
      </c>
      <c r="AM34" s="36">
        <v>9.3434986145732712E-3</v>
      </c>
    </row>
    <row r="35" spans="1:39" x14ac:dyDescent="0.2">
      <c r="A35" s="144" t="s">
        <v>47</v>
      </c>
      <c r="B35" s="145">
        <v>6</v>
      </c>
      <c r="C35" s="6">
        <v>0</v>
      </c>
      <c r="D35" s="4">
        <v>0</v>
      </c>
      <c r="E35" s="146">
        <v>0</v>
      </c>
      <c r="F35" s="146">
        <v>0</v>
      </c>
      <c r="G35" s="146">
        <v>0</v>
      </c>
      <c r="H35" s="146">
        <v>0</v>
      </c>
      <c r="I35" s="6">
        <v>6.4752447721775616E-2</v>
      </c>
      <c r="J35" s="4">
        <v>2.4261051148457866E-2</v>
      </c>
      <c r="K35" s="146">
        <v>3.5050683646114113E-2</v>
      </c>
      <c r="L35" s="146">
        <v>0</v>
      </c>
      <c r="M35" s="146">
        <v>9.8842735937535679E-3</v>
      </c>
      <c r="N35" s="146">
        <v>6.3860679801005252E-2</v>
      </c>
      <c r="O35" s="146">
        <v>5.7125625151443149E-2</v>
      </c>
      <c r="P35" s="6">
        <v>5.2558008997738444E-2</v>
      </c>
      <c r="Q35" s="4">
        <v>3.6760663914684133E-2</v>
      </c>
      <c r="R35" s="4">
        <v>5.2162117987814505E-2</v>
      </c>
      <c r="S35" s="146">
        <v>0</v>
      </c>
      <c r="T35" s="146">
        <v>8.4864085395673389E-2</v>
      </c>
      <c r="U35" s="146">
        <v>5.7887820081187751E-2</v>
      </c>
      <c r="V35" s="146">
        <v>0.14134651344626106</v>
      </c>
      <c r="W35" s="146">
        <v>0.1390042740093537</v>
      </c>
      <c r="X35" s="6">
        <v>0.19507918664634957</v>
      </c>
      <c r="Y35" s="146">
        <v>0</v>
      </c>
      <c r="Z35" s="146">
        <v>0.10826507063649204</v>
      </c>
      <c r="AA35" s="146">
        <v>0.21461917287257801</v>
      </c>
      <c r="AB35" s="146">
        <v>0.21213264623919889</v>
      </c>
      <c r="AC35" s="148">
        <v>0.12093835443106278</v>
      </c>
      <c r="AD35" s="146">
        <v>0.15412083060187431</v>
      </c>
      <c r="AE35" s="146">
        <v>0.12810047383197698</v>
      </c>
      <c r="AF35" s="146">
        <v>0.13014148746324442</v>
      </c>
      <c r="AG35" s="146">
        <v>0.14048264408125394</v>
      </c>
      <c r="AH35" s="146">
        <v>0.12538917979335251</v>
      </c>
      <c r="AI35" s="146">
        <v>0.14717737617959814</v>
      </c>
      <c r="AJ35" s="146">
        <v>0.15952057485473459</v>
      </c>
      <c r="AK35" s="146">
        <v>0.13527013194548798</v>
      </c>
      <c r="AL35" s="146">
        <v>0.25717305617194441</v>
      </c>
      <c r="AM35" s="146">
        <v>0.22820967898321462</v>
      </c>
    </row>
  </sheetData>
  <conditionalFormatting sqref="C4:H10">
    <cfRule type="cellIs" dxfId="3" priority="9" operator="lessThan">
      <formula>0</formula>
    </cfRule>
  </conditionalFormatting>
  <conditionalFormatting sqref="I4:I10">
    <cfRule type="cellIs" dxfId="2" priority="7" operator="lessThan">
      <formula>0</formula>
    </cfRule>
  </conditionalFormatting>
  <conditionalFormatting sqref="C22:E28 H22:H28">
    <cfRule type="cellIs" dxfId="1" priority="6" operator="lessThan">
      <formula>0</formula>
    </cfRule>
  </conditionalFormatting>
  <conditionalFormatting sqref="I22:I28">
    <cfRule type="cellIs" dxfId="0" priority="5" operator="lessThan">
      <formula>0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9"/>
  <sheetViews>
    <sheetView workbookViewId="0">
      <selection activeCell="F23" sqref="F23"/>
    </sheetView>
  </sheetViews>
  <sheetFormatPr defaultRowHeight="15" x14ac:dyDescent="0.25"/>
  <cols>
    <col min="1" max="1" width="23" bestFit="1" customWidth="1"/>
  </cols>
  <sheetData>
    <row r="1" spans="1:28" s="42" customFormat="1" ht="10.5" customHeight="1" x14ac:dyDescent="0.2">
      <c r="A1" s="56" t="s">
        <v>143</v>
      </c>
      <c r="B1" s="89" t="s">
        <v>59</v>
      </c>
      <c r="C1" s="40">
        <v>10.5</v>
      </c>
      <c r="D1" s="38">
        <v>10.5</v>
      </c>
      <c r="E1" s="38">
        <v>10.5</v>
      </c>
      <c r="F1" s="38">
        <v>10.5</v>
      </c>
      <c r="G1" s="38">
        <v>10.5</v>
      </c>
      <c r="H1" s="38">
        <v>10.5</v>
      </c>
      <c r="I1" s="38">
        <v>10.5</v>
      </c>
      <c r="J1" s="38">
        <v>10.5</v>
      </c>
      <c r="K1" s="38">
        <v>10.5</v>
      </c>
      <c r="L1" s="38">
        <v>10.5</v>
      </c>
      <c r="M1" s="38">
        <v>10.5</v>
      </c>
      <c r="N1" s="38">
        <v>10.5</v>
      </c>
      <c r="O1" s="38">
        <v>10.5</v>
      </c>
      <c r="P1" s="40">
        <v>10.5</v>
      </c>
      <c r="Q1" s="38">
        <v>10.5</v>
      </c>
      <c r="R1" s="38">
        <v>10.5</v>
      </c>
      <c r="S1" s="38">
        <v>10.5</v>
      </c>
      <c r="T1" s="38">
        <v>10.5</v>
      </c>
      <c r="U1" s="38">
        <v>10.5</v>
      </c>
      <c r="V1" s="38">
        <v>10.5</v>
      </c>
      <c r="W1" s="38">
        <v>10.5</v>
      </c>
      <c r="X1" s="38">
        <v>10.5</v>
      </c>
      <c r="Y1" s="38">
        <v>10.5</v>
      </c>
      <c r="Z1" s="38">
        <v>10.5</v>
      </c>
      <c r="AA1" s="38">
        <v>10.5</v>
      </c>
      <c r="AB1" s="38">
        <v>10.5</v>
      </c>
    </row>
    <row r="2" spans="1:28" s="42" customFormat="1" ht="12.75" x14ac:dyDescent="0.2">
      <c r="A2" s="64" t="s">
        <v>144</v>
      </c>
      <c r="B2" s="89" t="s">
        <v>60</v>
      </c>
      <c r="C2" s="40" t="s">
        <v>51</v>
      </c>
      <c r="D2" s="38" t="s">
        <v>51</v>
      </c>
      <c r="E2" s="39" t="s">
        <v>51</v>
      </c>
      <c r="F2" s="39" t="s">
        <v>51</v>
      </c>
      <c r="G2" s="39" t="s">
        <v>51</v>
      </c>
      <c r="H2" s="39" t="s">
        <v>51</v>
      </c>
      <c r="I2" s="39" t="s">
        <v>51</v>
      </c>
      <c r="J2" s="39" t="s">
        <v>51</v>
      </c>
      <c r="K2" s="39" t="s">
        <v>51</v>
      </c>
      <c r="L2" s="39" t="s">
        <v>51</v>
      </c>
      <c r="M2" s="39" t="s">
        <v>51</v>
      </c>
      <c r="N2" s="39" t="s">
        <v>51</v>
      </c>
      <c r="O2" s="39" t="s">
        <v>51</v>
      </c>
      <c r="P2" s="41" t="s">
        <v>52</v>
      </c>
      <c r="Q2" s="39" t="s">
        <v>52</v>
      </c>
      <c r="R2" s="39" t="s">
        <v>52</v>
      </c>
      <c r="S2" s="39" t="s">
        <v>52</v>
      </c>
      <c r="T2" s="39" t="s">
        <v>52</v>
      </c>
      <c r="U2" s="39" t="s">
        <v>52</v>
      </c>
      <c r="V2" s="39" t="s">
        <v>52</v>
      </c>
      <c r="W2" s="39" t="s">
        <v>52</v>
      </c>
      <c r="X2" s="39" t="s">
        <v>52</v>
      </c>
      <c r="Y2" s="39" t="s">
        <v>52</v>
      </c>
      <c r="Z2" s="39" t="s">
        <v>52</v>
      </c>
      <c r="AA2" s="38" t="s">
        <v>52</v>
      </c>
      <c r="AB2" s="38" t="s">
        <v>52</v>
      </c>
    </row>
    <row r="3" spans="1:28" s="91" customFormat="1" ht="13.5" thickBot="1" x14ac:dyDescent="0.25">
      <c r="A3" s="90" t="s">
        <v>53</v>
      </c>
      <c r="B3" s="91" t="s">
        <v>54</v>
      </c>
      <c r="C3" s="92" t="s">
        <v>61</v>
      </c>
      <c r="D3" s="91" t="s">
        <v>62</v>
      </c>
      <c r="E3" s="91" t="s">
        <v>63</v>
      </c>
      <c r="F3" s="91" t="s">
        <v>64</v>
      </c>
      <c r="G3" s="91" t="s">
        <v>65</v>
      </c>
      <c r="H3" s="91" t="s">
        <v>66</v>
      </c>
      <c r="I3" s="91" t="s">
        <v>67</v>
      </c>
      <c r="J3" s="91" t="s">
        <v>68</v>
      </c>
      <c r="K3" s="91" t="s">
        <v>69</v>
      </c>
      <c r="L3" s="91" t="s">
        <v>70</v>
      </c>
      <c r="M3" s="91" t="s">
        <v>71</v>
      </c>
      <c r="N3" s="91" t="s">
        <v>72</v>
      </c>
      <c r="O3" s="91" t="s">
        <v>73</v>
      </c>
      <c r="P3" s="92" t="s">
        <v>74</v>
      </c>
      <c r="Q3" s="91" t="s">
        <v>75</v>
      </c>
      <c r="R3" s="91" t="s">
        <v>76</v>
      </c>
      <c r="S3" s="91" t="s">
        <v>77</v>
      </c>
      <c r="T3" s="91" t="s">
        <v>78</v>
      </c>
      <c r="U3" s="91" t="s">
        <v>79</v>
      </c>
      <c r="V3" s="91" t="s">
        <v>80</v>
      </c>
      <c r="W3" s="91" t="s">
        <v>81</v>
      </c>
      <c r="X3" s="91" t="s">
        <v>82</v>
      </c>
      <c r="Y3" s="91" t="s">
        <v>83</v>
      </c>
      <c r="Z3" s="91" t="s">
        <v>84</v>
      </c>
      <c r="AA3" s="91" t="s">
        <v>85</v>
      </c>
      <c r="AB3" s="91" t="s">
        <v>86</v>
      </c>
    </row>
    <row r="4" spans="1:28" s="27" customFormat="1" ht="12.75" x14ac:dyDescent="0.2">
      <c r="A4" s="37" t="s">
        <v>58</v>
      </c>
      <c r="B4" s="38">
        <v>0</v>
      </c>
      <c r="C4" s="29">
        <v>0.45490684786672303</v>
      </c>
      <c r="D4" s="9">
        <v>0.44576229143263363</v>
      </c>
      <c r="E4" s="9">
        <v>0.84094107899205328</v>
      </c>
      <c r="F4" s="9">
        <v>0.40779834343569255</v>
      </c>
      <c r="G4" s="9">
        <v>0.41568338975035335</v>
      </c>
      <c r="H4" s="9">
        <v>0.40791728102112101</v>
      </c>
      <c r="I4" s="9">
        <v>0.40807552645123346</v>
      </c>
      <c r="J4" s="9">
        <v>0.33191233051995972</v>
      </c>
      <c r="K4" s="9">
        <v>0.33982839590734615</v>
      </c>
      <c r="L4" s="9">
        <v>0.33220459727155804</v>
      </c>
      <c r="M4" s="9">
        <v>0.34357315890144491</v>
      </c>
      <c r="N4" s="9">
        <v>0.34472819759979317</v>
      </c>
      <c r="O4" s="9">
        <v>0.34965645554475272</v>
      </c>
      <c r="P4" s="29">
        <v>0.45626178397536782</v>
      </c>
      <c r="Q4" s="9">
        <v>0.45589654965970139</v>
      </c>
      <c r="R4" s="9">
        <v>0.44911656586805432</v>
      </c>
      <c r="S4" s="9">
        <v>0.47508067171255997</v>
      </c>
      <c r="T4" s="9">
        <v>0.45785155418925216</v>
      </c>
      <c r="U4" s="9">
        <v>0.38968223454802137</v>
      </c>
      <c r="V4" s="9">
        <v>0.38509124772461401</v>
      </c>
      <c r="W4" s="9">
        <v>0.37343533968636283</v>
      </c>
      <c r="X4" s="9">
        <v>0.36450294878429756</v>
      </c>
      <c r="Y4" s="9">
        <v>0.38113755912572939</v>
      </c>
      <c r="Z4" s="9">
        <v>0.39939136490581839</v>
      </c>
      <c r="AA4" s="9">
        <v>0.49420888268498675</v>
      </c>
      <c r="AB4" s="9">
        <v>0.48215017324505932</v>
      </c>
    </row>
    <row r="5" spans="1:28" s="27" customFormat="1" ht="12.75" x14ac:dyDescent="0.2">
      <c r="A5" s="37" t="s">
        <v>58</v>
      </c>
      <c r="B5" s="38">
        <v>1</v>
      </c>
      <c r="C5" s="29">
        <v>5.2195393795038722E-2</v>
      </c>
      <c r="D5" s="9">
        <v>5.6171883863165857E-2</v>
      </c>
      <c r="E5" s="9">
        <v>0</v>
      </c>
      <c r="F5" s="9">
        <v>6.3445824472839918E-2</v>
      </c>
      <c r="G5" s="9">
        <v>7.263288181255266E-2</v>
      </c>
      <c r="H5" s="9">
        <v>7.106328076363029E-2</v>
      </c>
      <c r="I5" s="9">
        <v>6.9319452001094573E-2</v>
      </c>
      <c r="J5" s="9">
        <v>7.1370121513948989E-2</v>
      </c>
      <c r="K5" s="9">
        <v>6.2654162388423335E-2</v>
      </c>
      <c r="L5" s="9">
        <v>7.0997516312865772E-2</v>
      </c>
      <c r="M5" s="9">
        <v>6.6532879021253669E-2</v>
      </c>
      <c r="N5" s="9">
        <v>6.299808247058937E-2</v>
      </c>
      <c r="O5" s="9">
        <v>6.4376131435829098E-2</v>
      </c>
      <c r="P5" s="29">
        <v>5.8639734148416868E-2</v>
      </c>
      <c r="Q5" s="9">
        <v>6.391771632422362E-2</v>
      </c>
      <c r="R5" s="9">
        <v>6.8461516875316986E-2</v>
      </c>
      <c r="S5" s="9">
        <v>6.4166037235050835E-2</v>
      </c>
      <c r="T5" s="9">
        <v>6.7526820807414359E-2</v>
      </c>
      <c r="U5" s="9">
        <v>5.8412702292603855E-2</v>
      </c>
      <c r="V5" s="9">
        <v>6.4850149394982085E-2</v>
      </c>
      <c r="W5" s="9">
        <v>6.4794217363321929E-2</v>
      </c>
      <c r="X5" s="9">
        <v>6.7943706467630427E-2</v>
      </c>
      <c r="Y5" s="9">
        <v>6.8353601430370253E-2</v>
      </c>
      <c r="Z5" s="9">
        <v>6.3793201119698495E-2</v>
      </c>
      <c r="AA5" s="9">
        <v>5.752329830173547E-2</v>
      </c>
      <c r="AB5" s="9">
        <v>5.5350346069579795E-2</v>
      </c>
    </row>
    <row r="6" spans="1:28" s="27" customFormat="1" ht="12.75" x14ac:dyDescent="0.2">
      <c r="A6" s="37" t="s">
        <v>58</v>
      </c>
      <c r="B6" s="38">
        <v>2</v>
      </c>
      <c r="C6" s="29">
        <v>2.8513874816638314E-2</v>
      </c>
      <c r="D6" s="9">
        <v>2.7196982007181826E-2</v>
      </c>
      <c r="E6" s="9">
        <v>0</v>
      </c>
      <c r="F6" s="9">
        <v>4.3007892011570806E-2</v>
      </c>
      <c r="G6" s="9">
        <v>3.6193307834473561E-2</v>
      </c>
      <c r="H6" s="9">
        <v>4.3039701974663357E-2</v>
      </c>
      <c r="I6" s="9">
        <v>4.1649098966943625E-2</v>
      </c>
      <c r="J6" s="9">
        <v>3.9520211781439434E-2</v>
      </c>
      <c r="K6" s="9">
        <v>3.5180317907297746E-2</v>
      </c>
      <c r="L6" s="9">
        <v>3.8964324494312384E-2</v>
      </c>
      <c r="M6" s="9">
        <v>4.0698355979007221E-2</v>
      </c>
      <c r="N6" s="9">
        <v>3.7565099903909521E-2</v>
      </c>
      <c r="O6" s="9">
        <v>4.2902898031631685E-2</v>
      </c>
      <c r="P6" s="29">
        <v>2.7845395268297622E-2</v>
      </c>
      <c r="Q6" s="9">
        <v>3.8408460734162403E-2</v>
      </c>
      <c r="R6" s="9">
        <v>3.915867676138745E-2</v>
      </c>
      <c r="S6" s="9">
        <v>3.5807957072465049E-2</v>
      </c>
      <c r="T6" s="9">
        <v>4.2347414508026947E-2</v>
      </c>
      <c r="U6" s="9">
        <v>3.4684600251248386E-2</v>
      </c>
      <c r="V6" s="9">
        <v>4.5095522765808069E-2</v>
      </c>
      <c r="W6" s="9">
        <v>4.8428093223592608E-2</v>
      </c>
      <c r="X6" s="9">
        <v>5.2073304671674661E-2</v>
      </c>
      <c r="Y6" s="9">
        <v>4.1712215232236539E-2</v>
      </c>
      <c r="Z6" s="9">
        <v>4.2333996366566283E-2</v>
      </c>
      <c r="AA6" s="9">
        <v>2.0802005350251753E-2</v>
      </c>
      <c r="AB6" s="9">
        <v>2.288876227058401E-2</v>
      </c>
    </row>
    <row r="7" spans="1:28" s="27" customFormat="1" ht="12.75" x14ac:dyDescent="0.2">
      <c r="A7" s="37" t="s">
        <v>58</v>
      </c>
      <c r="B7" s="38">
        <v>3</v>
      </c>
      <c r="C7" s="29">
        <v>6.3990420311099347E-2</v>
      </c>
      <c r="D7" s="9">
        <v>6.7247804536163747E-2</v>
      </c>
      <c r="E7" s="9">
        <v>0</v>
      </c>
      <c r="F7" s="9">
        <v>6.9421207115346134E-2</v>
      </c>
      <c r="G7" s="9">
        <v>7.719270201328042E-2</v>
      </c>
      <c r="H7" s="9">
        <v>6.6480961252183668E-2</v>
      </c>
      <c r="I7" s="9">
        <v>6.9183123074903569E-2</v>
      </c>
      <c r="J7" s="9">
        <v>7.1979027083086775E-2</v>
      </c>
      <c r="K7" s="9">
        <v>7.6112102328721509E-2</v>
      </c>
      <c r="L7" s="9">
        <v>6.7107126466976807E-2</v>
      </c>
      <c r="M7" s="9">
        <v>7.2255546946055238E-2</v>
      </c>
      <c r="N7" s="9">
        <v>7.1495598280307521E-2</v>
      </c>
      <c r="O7" s="9">
        <v>6.7405314012793968E-2</v>
      </c>
      <c r="P7" s="29">
        <v>8.0647387476058208E-2</v>
      </c>
      <c r="Q7" s="9">
        <v>6.814863060910345E-2</v>
      </c>
      <c r="R7" s="9">
        <v>7.2030210921417398E-2</v>
      </c>
      <c r="S7" s="9">
        <v>6.7449945235430783E-2</v>
      </c>
      <c r="T7" s="9">
        <v>6.5921362674414036E-2</v>
      </c>
      <c r="U7" s="9">
        <v>7.4148845904704566E-2</v>
      </c>
      <c r="V7" s="9">
        <v>7.2336878898999132E-2</v>
      </c>
      <c r="W7" s="9">
        <v>7.3605631133145985E-2</v>
      </c>
      <c r="X7" s="9">
        <v>7.4652354651632988E-2</v>
      </c>
      <c r="Y7" s="9">
        <v>7.2689781897572914E-2</v>
      </c>
      <c r="Z7" s="9">
        <v>7.1653570555062523E-2</v>
      </c>
      <c r="AA7" s="9">
        <v>6.8520854481451635E-2</v>
      </c>
      <c r="AB7" s="9">
        <v>6.9700763761662177E-2</v>
      </c>
    </row>
    <row r="8" spans="1:28" s="27" customFormat="1" ht="12.75" x14ac:dyDescent="0.2">
      <c r="A8" s="37" t="s">
        <v>58</v>
      </c>
      <c r="B8" s="38">
        <v>4</v>
      </c>
      <c r="C8" s="29">
        <v>1.6408710096621197E-2</v>
      </c>
      <c r="D8" s="9">
        <v>1.9309985832789339E-2</v>
      </c>
      <c r="E8" s="9">
        <v>0</v>
      </c>
      <c r="F8" s="9">
        <v>1.8487305422177927E-2</v>
      </c>
      <c r="G8" s="9">
        <v>1.7356564253290074E-2</v>
      </c>
      <c r="H8" s="9">
        <v>1.6820561553439233E-2</v>
      </c>
      <c r="I8" s="9">
        <v>1.695537286200266E-2</v>
      </c>
      <c r="J8" s="9">
        <v>2.0632049249577938E-2</v>
      </c>
      <c r="K8" s="9">
        <v>2.2831407318654025E-2</v>
      </c>
      <c r="L8" s="9">
        <v>2.079627038463723E-2</v>
      </c>
      <c r="M8" s="9">
        <v>1.9319288510729296E-2</v>
      </c>
      <c r="N8" s="9">
        <v>2.2793423369730018E-2</v>
      </c>
      <c r="O8" s="9">
        <v>2.0359289056241001E-2</v>
      </c>
      <c r="P8" s="29">
        <v>1.1666697526384398E-2</v>
      </c>
      <c r="Q8" s="9">
        <v>1.7105399357696689E-2</v>
      </c>
      <c r="R8" s="9">
        <v>1.9278961930870916E-2</v>
      </c>
      <c r="S8" s="9">
        <v>1.947573701294222E-2</v>
      </c>
      <c r="T8" s="9">
        <v>1.9190288074910234E-2</v>
      </c>
      <c r="U8" s="9">
        <v>2.189108858554346E-2</v>
      </c>
      <c r="V8" s="9">
        <v>2.40906367844048E-2</v>
      </c>
      <c r="W8" s="9">
        <v>2.5721393569903505E-2</v>
      </c>
      <c r="X8" s="9">
        <v>2.4477557835078472E-2</v>
      </c>
      <c r="Y8" s="9">
        <v>2.8152227464541719E-2</v>
      </c>
      <c r="Z8" s="9">
        <v>2.5890261096729934E-2</v>
      </c>
      <c r="AA8" s="9">
        <v>1.4955219499617639E-2</v>
      </c>
      <c r="AB8" s="9">
        <v>1.554429340249798E-2</v>
      </c>
    </row>
    <row r="9" spans="1:28" s="27" customFormat="1" ht="12.75" x14ac:dyDescent="0.2">
      <c r="A9" s="37" t="s">
        <v>58</v>
      </c>
      <c r="B9" s="38">
        <v>5</v>
      </c>
      <c r="C9" s="29">
        <v>2.2714762168293184E-2</v>
      </c>
      <c r="D9" s="9">
        <v>2.1473740466567519E-2</v>
      </c>
      <c r="E9" s="9">
        <v>3.2332041243332811E-2</v>
      </c>
      <c r="F9" s="9">
        <v>3.2828747005323441E-2</v>
      </c>
      <c r="G9" s="9">
        <v>3.4670328399367553E-2</v>
      </c>
      <c r="H9" s="9">
        <v>3.0995424011302078E-2</v>
      </c>
      <c r="I9" s="9">
        <v>3.2118864816924948E-2</v>
      </c>
      <c r="J9" s="9">
        <v>4.1790191305926941E-2</v>
      </c>
      <c r="K9" s="9">
        <v>4.4578994210900079E-2</v>
      </c>
      <c r="L9" s="9">
        <v>4.7173673047202047E-2</v>
      </c>
      <c r="M9" s="9">
        <v>4.266517916808673E-2</v>
      </c>
      <c r="N9" s="9">
        <v>3.8825935747039804E-2</v>
      </c>
      <c r="O9" s="9">
        <v>4.4175453503809997E-2</v>
      </c>
      <c r="P9" s="29">
        <v>3.4229830434754617E-2</v>
      </c>
      <c r="Q9" s="9">
        <v>2.6423446440074754E-2</v>
      </c>
      <c r="R9" s="9">
        <v>1.3782934255225103E-2</v>
      </c>
      <c r="S9" s="9">
        <v>9.9023014882838913E-3</v>
      </c>
      <c r="T9" s="9">
        <v>1.9959988690556797E-2</v>
      </c>
      <c r="U9" s="9">
        <v>4.2569435046497441E-2</v>
      </c>
      <c r="V9" s="9">
        <v>2.4190397654329857E-2</v>
      </c>
      <c r="W9" s="9">
        <v>1.8808971859495986E-2</v>
      </c>
      <c r="X9" s="9">
        <v>2.8680152663112531E-2</v>
      </c>
      <c r="Y9" s="9">
        <v>1.6695608533018481E-2</v>
      </c>
      <c r="Z9" s="9">
        <v>3.0323826168312071E-2</v>
      </c>
      <c r="AA9" s="9">
        <v>2.5734033158307756E-2</v>
      </c>
      <c r="AB9" s="9">
        <v>2.4141007493369261E-2</v>
      </c>
    </row>
    <row r="10" spans="1:28" s="95" customFormat="1" ht="12.75" x14ac:dyDescent="0.2">
      <c r="A10" s="93" t="s">
        <v>58</v>
      </c>
      <c r="B10" s="94">
        <v>6</v>
      </c>
      <c r="C10" s="88">
        <v>0.36126999094558621</v>
      </c>
      <c r="D10" s="87">
        <v>0.36283731186149804</v>
      </c>
      <c r="E10" s="87">
        <v>0.12672687976461394</v>
      </c>
      <c r="F10" s="87">
        <v>0.36501068053704927</v>
      </c>
      <c r="G10" s="87">
        <v>0.3462708259366824</v>
      </c>
      <c r="H10" s="87">
        <v>0.36368278942366039</v>
      </c>
      <c r="I10" s="87">
        <v>0.36269856182689714</v>
      </c>
      <c r="J10" s="87">
        <v>0.42279606854606022</v>
      </c>
      <c r="K10" s="87">
        <v>0.41881461993865715</v>
      </c>
      <c r="L10" s="87">
        <v>0.42275649202244775</v>
      </c>
      <c r="M10" s="87">
        <v>0.41495559147342292</v>
      </c>
      <c r="N10" s="87">
        <v>0.42159366262863057</v>
      </c>
      <c r="O10" s="87">
        <v>0.41112445841494155</v>
      </c>
      <c r="P10" s="88">
        <v>0.33070917117072052</v>
      </c>
      <c r="Q10" s="87">
        <v>0.33009979687503765</v>
      </c>
      <c r="R10" s="87">
        <v>0.33817113338772786</v>
      </c>
      <c r="S10" s="87">
        <v>0.32811735024326727</v>
      </c>
      <c r="T10" s="87">
        <v>0.3272025710554255</v>
      </c>
      <c r="U10" s="87">
        <v>0.37861109337138094</v>
      </c>
      <c r="V10" s="87">
        <v>0.38434516677686204</v>
      </c>
      <c r="W10" s="87">
        <v>0.39520635316417707</v>
      </c>
      <c r="X10" s="87">
        <v>0.3876699749265734</v>
      </c>
      <c r="Y10" s="87">
        <v>0.39125900631653077</v>
      </c>
      <c r="Z10" s="87">
        <v>0.36661377978781223</v>
      </c>
      <c r="AA10" s="87">
        <v>0.3182557065236491</v>
      </c>
      <c r="AB10" s="87">
        <v>0.33022465375724741</v>
      </c>
    </row>
    <row r="11" spans="1:28" s="27" customFormat="1" ht="12.75" x14ac:dyDescent="0.2">
      <c r="A11" s="37" t="s">
        <v>87</v>
      </c>
      <c r="B11" s="38">
        <v>0</v>
      </c>
      <c r="C11" s="29">
        <v>0.94438949365702618</v>
      </c>
      <c r="D11" s="9">
        <v>0.81745041926808204</v>
      </c>
      <c r="E11" s="9">
        <v>0.92362978763566794</v>
      </c>
      <c r="F11" s="9">
        <v>0.65365576040039675</v>
      </c>
      <c r="G11" s="9">
        <v>0.66757683939844181</v>
      </c>
      <c r="H11" s="9">
        <v>0.61522738491062356</v>
      </c>
      <c r="I11" s="9">
        <v>0.64795508769813226</v>
      </c>
      <c r="J11" s="9">
        <v>0.67958773316230003</v>
      </c>
      <c r="K11" s="9">
        <v>0.61896778747425196</v>
      </c>
      <c r="L11" s="9">
        <v>0.60256131831544391</v>
      </c>
      <c r="M11" s="9">
        <v>0.58297723395955492</v>
      </c>
      <c r="N11" s="9">
        <v>0.65423237870020456</v>
      </c>
      <c r="O11" s="9">
        <v>0.64472786078619571</v>
      </c>
      <c r="P11" s="29">
        <v>0.6966517032998788</v>
      </c>
      <c r="Q11" s="9">
        <v>0.66121478081482254</v>
      </c>
      <c r="R11" s="9">
        <v>0.68845804607217631</v>
      </c>
      <c r="S11" s="9">
        <v>0.73614206178347308</v>
      </c>
      <c r="T11" s="9">
        <v>0.66761358806674709</v>
      </c>
      <c r="U11" s="9">
        <v>0.59031138033048003</v>
      </c>
      <c r="V11" s="9">
        <v>0.6010872045156741</v>
      </c>
      <c r="W11" s="9">
        <v>0.58907221898769346</v>
      </c>
      <c r="X11" s="9">
        <v>0.59148640854459933</v>
      </c>
      <c r="Y11" s="9">
        <v>0.59627409748672977</v>
      </c>
      <c r="Z11" s="9">
        <v>0.60318790528508615</v>
      </c>
      <c r="AA11" s="9">
        <v>0.76321918912383202</v>
      </c>
      <c r="AB11" s="9">
        <v>0.74369332960335577</v>
      </c>
    </row>
    <row r="12" spans="1:28" s="27" customFormat="1" ht="12.75" x14ac:dyDescent="0.2">
      <c r="A12" s="37" t="s">
        <v>87</v>
      </c>
      <c r="B12" s="38">
        <v>1</v>
      </c>
      <c r="C12" s="29">
        <v>0</v>
      </c>
      <c r="D12" s="9">
        <v>7.000281074257376E-3</v>
      </c>
      <c r="E12" s="9">
        <v>2.2567725463042844E-2</v>
      </c>
      <c r="F12" s="9">
        <v>6.4068004694053521E-2</v>
      </c>
      <c r="G12" s="9">
        <v>5.9932723568096063E-2</v>
      </c>
      <c r="H12" s="9">
        <v>6.5028727665658634E-2</v>
      </c>
      <c r="I12" s="9">
        <v>5.9725695375374761E-2</v>
      </c>
      <c r="J12" s="9">
        <v>6.0297650558712605E-2</v>
      </c>
      <c r="K12" s="9">
        <v>6.4314388776994538E-2</v>
      </c>
      <c r="L12" s="9">
        <v>6.2881396758701941E-2</v>
      </c>
      <c r="M12" s="9">
        <v>6.4671690447703226E-2</v>
      </c>
      <c r="N12" s="9">
        <v>5.8631318377841905E-2</v>
      </c>
      <c r="O12" s="9">
        <v>4.9097676513614186E-2</v>
      </c>
      <c r="P12" s="29">
        <v>7.9796408510371356E-2</v>
      </c>
      <c r="Q12" s="9">
        <v>8.5972801198824736E-2</v>
      </c>
      <c r="R12" s="9">
        <v>7.9889844886015082E-2</v>
      </c>
      <c r="S12" s="9">
        <v>6.7884368491942848E-2</v>
      </c>
      <c r="T12" s="9">
        <v>8.5909694717754795E-2</v>
      </c>
      <c r="U12" s="9">
        <v>8.5750155197549985E-2</v>
      </c>
      <c r="V12" s="9">
        <v>8.7155397788439212E-2</v>
      </c>
      <c r="W12" s="9">
        <v>9.1961119426513874E-2</v>
      </c>
      <c r="X12" s="9">
        <v>9.1171128519742253E-2</v>
      </c>
      <c r="Y12" s="9">
        <v>8.4849310331158556E-2</v>
      </c>
      <c r="Z12" s="9">
        <v>8.3248124050324016E-2</v>
      </c>
      <c r="AA12" s="9">
        <v>5.8973899405594055E-2</v>
      </c>
      <c r="AB12" s="9">
        <v>6.717296927841214E-2</v>
      </c>
    </row>
    <row r="13" spans="1:28" s="27" customFormat="1" ht="12.75" x14ac:dyDescent="0.2">
      <c r="A13" s="37" t="s">
        <v>87</v>
      </c>
      <c r="B13" s="38">
        <v>2</v>
      </c>
      <c r="C13" s="29">
        <v>3.1306006806503583E-2</v>
      </c>
      <c r="D13" s="9">
        <v>5.0648903747093681E-2</v>
      </c>
      <c r="E13" s="9">
        <v>9.8127098815622739E-3</v>
      </c>
      <c r="F13" s="9">
        <v>8.7809857859893675E-2</v>
      </c>
      <c r="G13" s="9">
        <v>8.6287614247075373E-2</v>
      </c>
      <c r="H13" s="9">
        <v>9.2371997902455483E-2</v>
      </c>
      <c r="I13" s="9">
        <v>8.7300996421506696E-2</v>
      </c>
      <c r="J13" s="9">
        <v>8.2447732485374459E-2</v>
      </c>
      <c r="K13" s="9">
        <v>9.5454559317871945E-2</v>
      </c>
      <c r="L13" s="9">
        <v>9.6772400949175219E-2</v>
      </c>
      <c r="M13" s="9">
        <v>8.9611620397529693E-2</v>
      </c>
      <c r="N13" s="9">
        <v>8.4775001666579711E-2</v>
      </c>
      <c r="O13" s="9">
        <v>9.1949739914305412E-2</v>
      </c>
      <c r="P13" s="29">
        <v>7.032755797837742E-2</v>
      </c>
      <c r="Q13" s="9">
        <v>8.5099832468570627E-2</v>
      </c>
      <c r="R13" s="9">
        <v>9.0453935542941802E-2</v>
      </c>
      <c r="S13" s="9">
        <v>7.130047722236435E-2</v>
      </c>
      <c r="T13" s="9">
        <v>8.3443445408398292E-2</v>
      </c>
      <c r="U13" s="9">
        <v>0.10062621754828725</v>
      </c>
      <c r="V13" s="9">
        <v>0.10232437909779013</v>
      </c>
      <c r="W13" s="9">
        <v>0.100676634257716</v>
      </c>
      <c r="X13" s="9">
        <v>0.1052359749987976</v>
      </c>
      <c r="Y13" s="9">
        <v>9.8760349036052644E-2</v>
      </c>
      <c r="Z13" s="9">
        <v>0.10082670693806152</v>
      </c>
      <c r="AA13" s="9">
        <v>6.0323969692492332E-2</v>
      </c>
      <c r="AB13" s="9">
        <v>6.1180867765194977E-2</v>
      </c>
    </row>
    <row r="14" spans="1:28" s="27" customFormat="1" ht="12.75" x14ac:dyDescent="0.2">
      <c r="A14" s="37" t="s">
        <v>87</v>
      </c>
      <c r="B14" s="38">
        <v>3</v>
      </c>
      <c r="C14" s="29">
        <v>0</v>
      </c>
      <c r="D14" s="9">
        <v>4.9293720598836764E-2</v>
      </c>
      <c r="E14" s="9">
        <v>3.2420010120758437E-2</v>
      </c>
      <c r="F14" s="9">
        <v>6.0154108800776429E-2</v>
      </c>
      <c r="G14" s="9">
        <v>5.5950583993681011E-2</v>
      </c>
      <c r="H14" s="9">
        <v>8.5485602538605029E-2</v>
      </c>
      <c r="I14" s="9">
        <v>8.8344057137062046E-2</v>
      </c>
      <c r="J14" s="9">
        <v>4.6951457586796801E-2</v>
      </c>
      <c r="K14" s="9">
        <v>5.7462799171959553E-2</v>
      </c>
      <c r="L14" s="9">
        <v>7.0795128653863573E-2</v>
      </c>
      <c r="M14" s="9">
        <v>8.981460277989628E-2</v>
      </c>
      <c r="N14" s="9">
        <v>5.7841891952819031E-2</v>
      </c>
      <c r="O14" s="9">
        <v>5.7626691917257125E-2</v>
      </c>
      <c r="P14" s="29">
        <v>8.2085433846957476E-2</v>
      </c>
      <c r="Q14" s="9">
        <v>8.9879284816674967E-2</v>
      </c>
      <c r="R14" s="9">
        <v>9.41227815261894E-2</v>
      </c>
      <c r="S14" s="9">
        <v>6.0874183278382482E-2</v>
      </c>
      <c r="T14" s="9">
        <v>8.6317935533448742E-2</v>
      </c>
      <c r="U14" s="9">
        <v>0.10107858255357718</v>
      </c>
      <c r="V14" s="9">
        <v>0.10031740743895926</v>
      </c>
      <c r="W14" s="9">
        <v>9.8912971508899744E-2</v>
      </c>
      <c r="X14" s="9">
        <v>0.10642716990664611</v>
      </c>
      <c r="Y14" s="9">
        <v>9.8834668774423942E-2</v>
      </c>
      <c r="Z14" s="9">
        <v>9.8081079711915611E-2</v>
      </c>
      <c r="AA14" s="9">
        <v>6.8467050277992367E-2</v>
      </c>
      <c r="AB14" s="9">
        <v>7.8131257188536724E-2</v>
      </c>
    </row>
    <row r="15" spans="1:28" s="27" customFormat="1" ht="12.75" x14ac:dyDescent="0.2">
      <c r="A15" s="37" t="s">
        <v>87</v>
      </c>
      <c r="B15" s="38">
        <v>4</v>
      </c>
      <c r="C15" s="29">
        <v>0</v>
      </c>
      <c r="D15" s="9">
        <v>1.0270867176547868E-2</v>
      </c>
      <c r="E15" s="9">
        <v>3.6092901009483324E-3</v>
      </c>
      <c r="F15" s="9">
        <v>2.5336632559234348E-2</v>
      </c>
      <c r="G15" s="9">
        <v>2.7484142617666268E-2</v>
      </c>
      <c r="H15" s="9">
        <v>3.1987648435982147E-2</v>
      </c>
      <c r="I15" s="9">
        <v>1.2589110816274894E-2</v>
      </c>
      <c r="J15" s="9">
        <v>5.4022072804958436E-3</v>
      </c>
      <c r="K15" s="9">
        <v>1.8353295299552597E-2</v>
      </c>
      <c r="L15" s="9">
        <v>2.8912615193752392E-2</v>
      </c>
      <c r="M15" s="9">
        <v>3.6028572181028104E-2</v>
      </c>
      <c r="N15" s="9">
        <v>1.2181921493085963E-2</v>
      </c>
      <c r="O15" s="9">
        <v>1.8429236296289286E-2</v>
      </c>
      <c r="P15" s="29">
        <v>2.8079715669104367E-2</v>
      </c>
      <c r="Q15" s="9">
        <v>3.011029165065307E-2</v>
      </c>
      <c r="R15" s="9">
        <v>1.5361710632587398E-2</v>
      </c>
      <c r="S15" s="9">
        <v>2.0026160993490413E-2</v>
      </c>
      <c r="T15" s="9">
        <v>2.7305969970778294E-2</v>
      </c>
      <c r="U15" s="9">
        <v>4.5214742775765017E-2</v>
      </c>
      <c r="V15" s="9">
        <v>2.9769003839167054E-2</v>
      </c>
      <c r="W15" s="9">
        <v>4.3192261473172865E-2</v>
      </c>
      <c r="X15" s="9">
        <v>2.9803045049799786E-2</v>
      </c>
      <c r="Y15" s="9">
        <v>4.285154528307162E-2</v>
      </c>
      <c r="Z15" s="9">
        <v>4.2269767977847497E-2</v>
      </c>
      <c r="AA15" s="9">
        <v>1.4991041229225949E-2</v>
      </c>
      <c r="AB15" s="9">
        <v>1.7485760804866468E-2</v>
      </c>
    </row>
    <row r="16" spans="1:28" s="33" customFormat="1" ht="12.75" x14ac:dyDescent="0.2">
      <c r="A16" s="43" t="s">
        <v>87</v>
      </c>
      <c r="B16" s="44">
        <v>5</v>
      </c>
      <c r="C16" s="32">
        <v>2.430449953647024E-2</v>
      </c>
      <c r="D16" s="10">
        <v>6.533580813518225E-2</v>
      </c>
      <c r="E16" s="10">
        <v>7.9604767980200521E-3</v>
      </c>
      <c r="F16" s="10">
        <v>0.10897563568564533</v>
      </c>
      <c r="G16" s="10">
        <v>0.10276809617503943</v>
      </c>
      <c r="H16" s="10">
        <v>0.10989863854667514</v>
      </c>
      <c r="I16" s="10">
        <v>0.1040850525516494</v>
      </c>
      <c r="J16" s="10">
        <v>0.1253132189263203</v>
      </c>
      <c r="K16" s="10">
        <v>0.14544716995936946</v>
      </c>
      <c r="L16" s="10">
        <v>0.13807714012906303</v>
      </c>
      <c r="M16" s="10">
        <v>0.13689628023428779</v>
      </c>
      <c r="N16" s="10">
        <v>0.1323374878094688</v>
      </c>
      <c r="O16" s="10">
        <v>0.13816879457233833</v>
      </c>
      <c r="P16" s="32">
        <v>4.305918069531061E-2</v>
      </c>
      <c r="Q16" s="10">
        <v>4.7723009050454138E-2</v>
      </c>
      <c r="R16" s="10">
        <v>3.171368134009004E-2</v>
      </c>
      <c r="S16" s="10">
        <v>4.3772748230346714E-2</v>
      </c>
      <c r="T16" s="10">
        <v>4.940936630287282E-2</v>
      </c>
      <c r="U16" s="10">
        <v>7.7018921594340595E-2</v>
      </c>
      <c r="V16" s="10">
        <v>7.9346607319970106E-2</v>
      </c>
      <c r="W16" s="10">
        <v>7.6184794346004073E-2</v>
      </c>
      <c r="X16" s="10">
        <v>7.5876272980414897E-2</v>
      </c>
      <c r="Y16" s="10">
        <v>7.8430029088563516E-2</v>
      </c>
      <c r="Z16" s="10">
        <v>7.2386416036765128E-2</v>
      </c>
      <c r="AA16" s="10">
        <v>3.4024850270863376E-2</v>
      </c>
      <c r="AB16" s="10">
        <v>3.2335815359633917E-2</v>
      </c>
    </row>
    <row r="17" spans="1:33" s="27" customFormat="1" ht="12.75" x14ac:dyDescent="0.2">
      <c r="A17" s="37" t="s">
        <v>57</v>
      </c>
      <c r="B17" s="38">
        <v>0</v>
      </c>
      <c r="C17" s="29">
        <v>0.8657708388981139</v>
      </c>
      <c r="D17" s="9">
        <v>1</v>
      </c>
      <c r="E17" s="9">
        <v>0.91534518325580339</v>
      </c>
      <c r="F17" s="9">
        <v>0.4437287732513221</v>
      </c>
      <c r="G17" s="9">
        <v>0.39962405128777645</v>
      </c>
      <c r="H17" s="9">
        <v>0.49841137073261516</v>
      </c>
      <c r="I17" s="9">
        <v>0.5205352814139057</v>
      </c>
      <c r="J17" s="9">
        <v>0.39495463319801544</v>
      </c>
      <c r="K17" s="9">
        <v>0.40753389502531268</v>
      </c>
      <c r="L17" s="9">
        <v>0.44494714632368293</v>
      </c>
      <c r="M17" s="9">
        <v>0.41442281222681548</v>
      </c>
      <c r="N17" s="9">
        <v>0.45882309011785505</v>
      </c>
      <c r="O17" s="9">
        <v>0.34197404041283141</v>
      </c>
      <c r="P17" s="29">
        <v>0.71947303028320442</v>
      </c>
      <c r="Q17" s="9">
        <v>0.7246092270013571</v>
      </c>
      <c r="R17" s="9">
        <v>0.72777809617437295</v>
      </c>
      <c r="S17" s="9">
        <v>0.71970855925887978</v>
      </c>
      <c r="T17" s="9">
        <v>0.71449923850385166</v>
      </c>
      <c r="U17" s="9">
        <v>0.64317928007840008</v>
      </c>
      <c r="V17" s="9">
        <v>0.63038179457232402</v>
      </c>
      <c r="W17" s="9">
        <v>0.6661831126282638</v>
      </c>
      <c r="X17" s="9">
        <v>0.66392578161383586</v>
      </c>
      <c r="Y17" s="9">
        <v>0.64102031787553404</v>
      </c>
      <c r="Z17" s="9">
        <v>0.66726257344020079</v>
      </c>
      <c r="AA17" s="9">
        <v>0.73025251181265671</v>
      </c>
      <c r="AB17" s="9">
        <v>0.72796850401108526</v>
      </c>
    </row>
    <row r="18" spans="1:33" s="27" customFormat="1" ht="12.75" x14ac:dyDescent="0.2">
      <c r="A18" s="37" t="s">
        <v>57</v>
      </c>
      <c r="B18" s="38">
        <v>1</v>
      </c>
      <c r="C18" s="29">
        <v>0</v>
      </c>
      <c r="D18" s="9">
        <v>0</v>
      </c>
      <c r="E18" s="9">
        <v>2.5608921620923802E-2</v>
      </c>
      <c r="F18" s="9">
        <v>9.1995163330765517E-2</v>
      </c>
      <c r="G18" s="9">
        <v>0.10664217416338001</v>
      </c>
      <c r="H18" s="9">
        <v>9.5926100406762638E-2</v>
      </c>
      <c r="I18" s="9">
        <v>8.3525212693510334E-2</v>
      </c>
      <c r="J18" s="9">
        <v>9.6320008398616597E-2</v>
      </c>
      <c r="K18" s="9">
        <v>0.10497957168114838</v>
      </c>
      <c r="L18" s="9">
        <v>9.3717123346897871E-2</v>
      </c>
      <c r="M18" s="9">
        <v>0.10158097106479495</v>
      </c>
      <c r="N18" s="9">
        <v>6.513075982088147E-2</v>
      </c>
      <c r="O18" s="9">
        <v>0.11863871385265738</v>
      </c>
      <c r="P18" s="29">
        <v>5.456918906727045E-2</v>
      </c>
      <c r="Q18" s="9">
        <v>6.1539479364156352E-2</v>
      </c>
      <c r="R18" s="9">
        <v>5.8102364629438887E-2</v>
      </c>
      <c r="S18" s="9">
        <v>6.1772285860515259E-2</v>
      </c>
      <c r="T18" s="9">
        <v>6.3714219296259506E-2</v>
      </c>
      <c r="U18" s="9">
        <v>6.1996514147831271E-2</v>
      </c>
      <c r="V18" s="9">
        <v>6.2429717896713935E-2</v>
      </c>
      <c r="W18" s="9">
        <v>6.3172878681004907E-2</v>
      </c>
      <c r="X18" s="9">
        <v>6.5789575773601366E-2</v>
      </c>
      <c r="Y18" s="9">
        <v>6.8209526568546661E-2</v>
      </c>
      <c r="Z18" s="9">
        <v>5.7755992042474155E-2</v>
      </c>
      <c r="AA18" s="9">
        <v>7.1668053554011055E-2</v>
      </c>
      <c r="AB18" s="9">
        <v>5.7594092516054796E-2</v>
      </c>
    </row>
    <row r="19" spans="1:33" s="27" customFormat="1" ht="12.75" x14ac:dyDescent="0.2">
      <c r="A19" s="37" t="s">
        <v>57</v>
      </c>
      <c r="B19" s="38">
        <v>2</v>
      </c>
      <c r="C19" s="29">
        <v>8.8057159280082314E-2</v>
      </c>
      <c r="D19" s="9">
        <v>0</v>
      </c>
      <c r="E19" s="9">
        <v>3.0258987314301437E-2</v>
      </c>
      <c r="F19" s="9">
        <v>0.14460236288186518</v>
      </c>
      <c r="G19" s="9">
        <v>0.12924515093358049</v>
      </c>
      <c r="H19" s="9">
        <v>0.10865280817647671</v>
      </c>
      <c r="I19" s="9">
        <v>0.10224801248393471</v>
      </c>
      <c r="J19" s="9">
        <v>0.14178857871947392</v>
      </c>
      <c r="K19" s="9">
        <v>0.13212119978232037</v>
      </c>
      <c r="L19" s="9">
        <v>0.11399995748294978</v>
      </c>
      <c r="M19" s="9">
        <v>0.11797498069642966</v>
      </c>
      <c r="N19" s="9">
        <v>0.11355059044189572</v>
      </c>
      <c r="O19" s="9">
        <v>0.15626980341333863</v>
      </c>
      <c r="P19" s="29">
        <v>7.3003760480056787E-2</v>
      </c>
      <c r="Q19" s="9">
        <v>6.9956419871879019E-2</v>
      </c>
      <c r="R19" s="9">
        <v>7.0007773691856956E-2</v>
      </c>
      <c r="S19" s="9">
        <v>7.1738410155139057E-2</v>
      </c>
      <c r="T19" s="9">
        <v>7.6936831395818139E-2</v>
      </c>
      <c r="U19" s="9">
        <v>9.1362786382340189E-2</v>
      </c>
      <c r="V19" s="9">
        <v>9.3448278989218467E-2</v>
      </c>
      <c r="W19" s="9">
        <v>7.833941811594862E-2</v>
      </c>
      <c r="X19" s="9">
        <v>7.9900186328051584E-2</v>
      </c>
      <c r="Y19" s="9">
        <v>8.9854096283835116E-2</v>
      </c>
      <c r="Z19" s="9">
        <v>8.2836794452626497E-2</v>
      </c>
      <c r="AA19" s="9">
        <v>8.2852709190324392E-2</v>
      </c>
      <c r="AB19" s="9">
        <v>7.8453309161980914E-2</v>
      </c>
    </row>
    <row r="20" spans="1:33" s="27" customFormat="1" ht="12.75" x14ac:dyDescent="0.2">
      <c r="A20" s="37" t="s">
        <v>57</v>
      </c>
      <c r="B20" s="38">
        <v>3</v>
      </c>
      <c r="C20" s="29">
        <v>0</v>
      </c>
      <c r="D20" s="9">
        <v>0</v>
      </c>
      <c r="E20" s="9">
        <v>2.0202487062385675E-2</v>
      </c>
      <c r="F20" s="9">
        <v>0.11608537060704691</v>
      </c>
      <c r="G20" s="9">
        <v>0.14522254607889681</v>
      </c>
      <c r="H20" s="9">
        <v>0.11034215210925802</v>
      </c>
      <c r="I20" s="9">
        <v>0.10719427169126786</v>
      </c>
      <c r="J20" s="9">
        <v>0.10434853162548456</v>
      </c>
      <c r="K20" s="9">
        <v>0.11438108474605778</v>
      </c>
      <c r="L20" s="9">
        <v>0.11458210834309554</v>
      </c>
      <c r="M20" s="9">
        <v>0.11021699267960736</v>
      </c>
      <c r="N20" s="9">
        <v>0.12904124003559464</v>
      </c>
      <c r="O20" s="9">
        <v>0.13033302782544734</v>
      </c>
      <c r="P20" s="29">
        <v>7.4902262063153938E-2</v>
      </c>
      <c r="Q20" s="9">
        <v>6.9186856341274236E-2</v>
      </c>
      <c r="R20" s="9">
        <v>7.0378536201089872E-2</v>
      </c>
      <c r="S20" s="9">
        <v>7.1675553062596598E-2</v>
      </c>
      <c r="T20" s="9">
        <v>7.1276875824923536E-2</v>
      </c>
      <c r="U20" s="9">
        <v>8.5306833907244153E-2</v>
      </c>
      <c r="V20" s="9">
        <v>9.1033793235137134E-2</v>
      </c>
      <c r="W20" s="9">
        <v>7.517247907205804E-2</v>
      </c>
      <c r="X20" s="9">
        <v>7.891968262526336E-2</v>
      </c>
      <c r="Y20" s="9">
        <v>8.4324287193742048E-2</v>
      </c>
      <c r="Z20" s="9">
        <v>7.8231571357309029E-2</v>
      </c>
      <c r="AA20" s="9">
        <v>6.4266214351632669E-2</v>
      </c>
      <c r="AB20" s="9">
        <v>7.529905761170344E-2</v>
      </c>
    </row>
    <row r="21" spans="1:33" s="27" customFormat="1" ht="12.75" x14ac:dyDescent="0.2">
      <c r="A21" s="37" t="s">
        <v>57</v>
      </c>
      <c r="B21" s="38">
        <v>4</v>
      </c>
      <c r="C21" s="29">
        <v>4.6172001821803789E-2</v>
      </c>
      <c r="D21" s="9">
        <v>0</v>
      </c>
      <c r="E21" s="9">
        <v>8.5844207465855891E-3</v>
      </c>
      <c r="F21" s="9">
        <v>4.7006051967229838E-2</v>
      </c>
      <c r="G21" s="9">
        <v>6.6673122211221264E-2</v>
      </c>
      <c r="H21" s="9">
        <v>5.227478734415443E-2</v>
      </c>
      <c r="I21" s="9">
        <v>3.7328670933544875E-2</v>
      </c>
      <c r="J21" s="9">
        <v>7.2917291281566959E-2</v>
      </c>
      <c r="K21" s="9">
        <v>5.1097329694472858E-2</v>
      </c>
      <c r="L21" s="9">
        <v>5.0563452529416734E-2</v>
      </c>
      <c r="M21" s="9">
        <v>8.0568376325011598E-2</v>
      </c>
      <c r="N21" s="9">
        <v>6.8493787311121837E-2</v>
      </c>
      <c r="O21" s="9">
        <v>2.96189804387521E-2</v>
      </c>
      <c r="P21" s="29">
        <v>3.4691481484671528E-2</v>
      </c>
      <c r="Q21" s="9">
        <v>3.0548771143417502E-2</v>
      </c>
      <c r="R21" s="9">
        <v>3.269087419861838E-2</v>
      </c>
      <c r="S21" s="9">
        <v>2.925412348247361E-2</v>
      </c>
      <c r="T21" s="9">
        <v>3.1657719813764154E-2</v>
      </c>
      <c r="U21" s="9">
        <v>4.227277679952729E-2</v>
      </c>
      <c r="V21" s="9">
        <v>4.5407905278950028E-2</v>
      </c>
      <c r="W21" s="9">
        <v>4.6591937385279586E-2</v>
      </c>
      <c r="X21" s="9">
        <v>4.6616202227315648E-2</v>
      </c>
      <c r="Y21" s="9">
        <v>4.3478304156864135E-2</v>
      </c>
      <c r="Z21" s="9">
        <v>4.4768118147896337E-2</v>
      </c>
      <c r="AA21" s="9">
        <v>1.844977614552239E-2</v>
      </c>
      <c r="AB21" s="9">
        <v>2.4582008350489806E-2</v>
      </c>
    </row>
    <row r="22" spans="1:33" s="27" customFormat="1" ht="12.75" x14ac:dyDescent="0.2">
      <c r="A22" s="37" t="s">
        <v>57</v>
      </c>
      <c r="B22" s="38">
        <v>5</v>
      </c>
      <c r="C22" s="29">
        <v>0</v>
      </c>
      <c r="D22" s="9">
        <v>0</v>
      </c>
      <c r="E22" s="9">
        <v>0</v>
      </c>
      <c r="F22" s="9">
        <v>0.1525950785541236</v>
      </c>
      <c r="G22" s="9">
        <v>0.13148122739787854</v>
      </c>
      <c r="H22" s="9">
        <v>0.12385214390258002</v>
      </c>
      <c r="I22" s="9">
        <v>0.13197119939987761</v>
      </c>
      <c r="J22" s="9">
        <v>0.17394895735342167</v>
      </c>
      <c r="K22" s="9">
        <v>0.16506685135484633</v>
      </c>
      <c r="L22" s="9">
        <v>0.16132423032158111</v>
      </c>
      <c r="M22" s="9">
        <v>0.14982447681794286</v>
      </c>
      <c r="N22" s="9">
        <v>0.13885318130608981</v>
      </c>
      <c r="O22" s="9">
        <v>0.2197176246677503</v>
      </c>
      <c r="P22" s="29">
        <v>4.1859083007494427E-2</v>
      </c>
      <c r="Q22" s="9">
        <v>4.094213365859746E-2</v>
      </c>
      <c r="R22" s="9">
        <v>4.1026337508033174E-2</v>
      </c>
      <c r="S22" s="9">
        <v>4.3569434725938889E-2</v>
      </c>
      <c r="T22" s="9">
        <v>4.0236163534039492E-2</v>
      </c>
      <c r="U22" s="9">
        <v>6.8793236892516027E-2</v>
      </c>
      <c r="V22" s="9">
        <v>6.8256043211314885E-2</v>
      </c>
      <c r="W22" s="9">
        <v>6.3086268941023746E-2</v>
      </c>
      <c r="X22" s="9">
        <v>5.7646484637387668E-2</v>
      </c>
      <c r="Y22" s="9">
        <v>6.6027423996911944E-2</v>
      </c>
      <c r="Z22" s="9">
        <v>6.125458873728333E-2</v>
      </c>
      <c r="AA22" s="9">
        <v>3.2510734945852771E-2</v>
      </c>
      <c r="AB22" s="9">
        <v>3.6103028348685819E-2</v>
      </c>
    </row>
    <row r="23" spans="1:33" s="27" customFormat="1" ht="12.75" x14ac:dyDescent="0.2">
      <c r="A23" s="37" t="s">
        <v>57</v>
      </c>
      <c r="B23" s="38">
        <v>6</v>
      </c>
      <c r="C23" s="29">
        <v>0</v>
      </c>
      <c r="D23" s="9">
        <v>0</v>
      </c>
      <c r="E23" s="9">
        <v>0</v>
      </c>
      <c r="F23" s="9">
        <v>3.9871994076468315E-3</v>
      </c>
      <c r="G23" s="9">
        <v>1.5601583481105907E-2</v>
      </c>
      <c r="H23" s="9">
        <v>1.0540637328153009E-2</v>
      </c>
      <c r="I23" s="9">
        <v>1.7197351383958816E-2</v>
      </c>
      <c r="J23" s="9">
        <v>1.3133045446751174E-2</v>
      </c>
      <c r="K23" s="9">
        <v>2.4820067715841634E-2</v>
      </c>
      <c r="L23" s="9">
        <v>1.2788735879800091E-2</v>
      </c>
      <c r="M23" s="9">
        <v>2.434842759577388E-2</v>
      </c>
      <c r="N23" s="9">
        <v>2.6107350966561516E-2</v>
      </c>
      <c r="O23" s="9">
        <v>3.4478093892228077E-3</v>
      </c>
      <c r="P23" s="29">
        <v>1.5011936141484583E-3</v>
      </c>
      <c r="Q23" s="9">
        <v>3.2171126193184132E-3</v>
      </c>
      <c r="R23" s="9">
        <v>1.6017596589729467E-5</v>
      </c>
      <c r="S23" s="9">
        <v>2.0766991622625948E-3</v>
      </c>
      <c r="T23" s="9">
        <v>1.6789516313435032E-3</v>
      </c>
      <c r="U23" s="9">
        <v>6.3422811230830238E-3</v>
      </c>
      <c r="V23" s="9">
        <v>8.2796172192593845E-3</v>
      </c>
      <c r="W23" s="9">
        <v>6.2433600275422245E-3</v>
      </c>
      <c r="X23" s="9">
        <v>6.0632698330425295E-3</v>
      </c>
      <c r="Y23" s="9">
        <v>6.1630892879998385E-3</v>
      </c>
      <c r="Z23" s="9">
        <v>7.2535118378317951E-3</v>
      </c>
      <c r="AA23" s="9">
        <v>0</v>
      </c>
      <c r="AB23" s="9">
        <v>0</v>
      </c>
    </row>
    <row r="24" spans="1:33" s="33" customFormat="1" ht="12.75" x14ac:dyDescent="0.2">
      <c r="A24" s="37" t="s">
        <v>57</v>
      </c>
      <c r="B24" s="38">
        <v>7</v>
      </c>
      <c r="C24" s="29">
        <v>0</v>
      </c>
      <c r="D24" s="9">
        <v>0</v>
      </c>
      <c r="E24" s="9">
        <v>0</v>
      </c>
      <c r="F24" s="9">
        <v>0</v>
      </c>
      <c r="G24" s="9">
        <v>5.5101444461604504E-3</v>
      </c>
      <c r="H24" s="9">
        <v>0</v>
      </c>
      <c r="I24" s="9">
        <v>0</v>
      </c>
      <c r="J24" s="9">
        <v>2.5889539766697041E-3</v>
      </c>
      <c r="K24" s="9">
        <v>0</v>
      </c>
      <c r="L24" s="9">
        <v>8.0772457725758924E-3</v>
      </c>
      <c r="M24" s="9">
        <v>1.0629625936242066E-3</v>
      </c>
      <c r="N24" s="9">
        <v>0</v>
      </c>
      <c r="O24" s="9">
        <v>0</v>
      </c>
      <c r="P24" s="29">
        <v>0</v>
      </c>
      <c r="Q24" s="9">
        <v>0</v>
      </c>
      <c r="R24" s="9">
        <v>0</v>
      </c>
      <c r="S24" s="9">
        <v>2.0493429219428685E-4</v>
      </c>
      <c r="T24" s="9">
        <v>0</v>
      </c>
      <c r="U24" s="9">
        <v>7.4629066905793355E-4</v>
      </c>
      <c r="V24" s="9">
        <v>7.628495970821769E-4</v>
      </c>
      <c r="W24" s="9">
        <v>1.2105451488790143E-3</v>
      </c>
      <c r="X24" s="9">
        <v>1.138816961501962E-3</v>
      </c>
      <c r="Y24" s="9">
        <v>9.2295463656620743E-4</v>
      </c>
      <c r="Z24" s="9">
        <v>6.3684998437811373E-4</v>
      </c>
      <c r="AA24" s="9">
        <v>0</v>
      </c>
      <c r="AB24" s="9">
        <v>0</v>
      </c>
      <c r="AC24" s="27"/>
      <c r="AD24" s="27"/>
      <c r="AE24" s="27"/>
      <c r="AF24" s="27"/>
      <c r="AG24" s="27"/>
    </row>
    <row r="25" spans="1:33" s="27" customFormat="1" ht="12.75" x14ac:dyDescent="0.2">
      <c r="A25" s="37" t="s">
        <v>57</v>
      </c>
      <c r="B25" s="38">
        <v>8</v>
      </c>
      <c r="C25" s="29">
        <v>0</v>
      </c>
      <c r="D25" s="9">
        <v>0</v>
      </c>
      <c r="E25" s="9">
        <v>0</v>
      </c>
      <c r="F25" s="9">
        <v>0</v>
      </c>
      <c r="G25" s="9">
        <v>0</v>
      </c>
      <c r="H25" s="9">
        <v>0</v>
      </c>
      <c r="I25" s="9">
        <v>0</v>
      </c>
      <c r="J25" s="9">
        <v>0</v>
      </c>
      <c r="K25" s="9">
        <v>0</v>
      </c>
      <c r="L25" s="9">
        <v>0</v>
      </c>
      <c r="M25" s="9">
        <v>0</v>
      </c>
      <c r="N25" s="9">
        <v>0</v>
      </c>
      <c r="O25" s="9">
        <v>0</v>
      </c>
      <c r="P25" s="29">
        <v>0</v>
      </c>
      <c r="Q25" s="9">
        <v>0</v>
      </c>
      <c r="R25" s="9">
        <v>0</v>
      </c>
      <c r="S25" s="9">
        <v>0</v>
      </c>
      <c r="T25" s="9">
        <v>0</v>
      </c>
      <c r="U25" s="9">
        <v>0</v>
      </c>
      <c r="V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B25" s="9">
        <v>0</v>
      </c>
    </row>
    <row r="26" spans="1:33" s="27" customFormat="1" ht="12.75" x14ac:dyDescent="0.2">
      <c r="A26" s="37" t="s">
        <v>57</v>
      </c>
      <c r="B26" s="38">
        <v>9</v>
      </c>
      <c r="C26" s="29">
        <v>0</v>
      </c>
      <c r="D26" s="9">
        <v>0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9">
        <v>0</v>
      </c>
      <c r="L26" s="9">
        <v>0</v>
      </c>
      <c r="M26" s="9">
        <v>0</v>
      </c>
      <c r="N26" s="9">
        <v>0</v>
      </c>
      <c r="O26" s="9">
        <v>0</v>
      </c>
      <c r="P26" s="29">
        <v>0</v>
      </c>
      <c r="Q26" s="9">
        <v>0</v>
      </c>
      <c r="R26" s="9">
        <v>0</v>
      </c>
      <c r="S26" s="9">
        <v>0</v>
      </c>
      <c r="T26" s="9">
        <v>0</v>
      </c>
      <c r="U26" s="9">
        <v>0</v>
      </c>
      <c r="V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B26" s="9">
        <v>0</v>
      </c>
    </row>
    <row r="27" spans="1:33" s="27" customFormat="1" ht="12.75" x14ac:dyDescent="0.2">
      <c r="A27" s="43" t="s">
        <v>57</v>
      </c>
      <c r="B27" s="44">
        <v>10</v>
      </c>
      <c r="C27" s="32">
        <v>0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  <c r="L27" s="10">
        <v>0</v>
      </c>
      <c r="M27" s="10">
        <v>0</v>
      </c>
      <c r="N27" s="10">
        <v>0</v>
      </c>
      <c r="O27" s="10">
        <v>0</v>
      </c>
      <c r="P27" s="32">
        <v>0</v>
      </c>
      <c r="Q27" s="10">
        <v>0</v>
      </c>
      <c r="R27" s="10">
        <v>0</v>
      </c>
      <c r="S27" s="10">
        <v>0</v>
      </c>
      <c r="T27" s="10">
        <v>0</v>
      </c>
      <c r="U27" s="10">
        <v>0</v>
      </c>
      <c r="V27" s="10">
        <v>0</v>
      </c>
      <c r="W27" s="10">
        <v>0</v>
      </c>
      <c r="X27" s="10">
        <v>0</v>
      </c>
      <c r="Y27" s="10">
        <v>0</v>
      </c>
      <c r="Z27" s="10">
        <v>0</v>
      </c>
      <c r="AA27" s="10">
        <v>0</v>
      </c>
      <c r="AB27" s="10">
        <v>0</v>
      </c>
      <c r="AC27" s="33"/>
      <c r="AD27" s="33"/>
      <c r="AE27" s="33"/>
      <c r="AF27" s="33"/>
      <c r="AG27" s="33"/>
    </row>
    <row r="28" spans="1:33" s="27" customFormat="1" ht="12.75" x14ac:dyDescent="0.2">
      <c r="A28" s="37" t="s">
        <v>55</v>
      </c>
      <c r="B28" s="38">
        <v>0</v>
      </c>
      <c r="C28" s="29">
        <v>0.81976875598591858</v>
      </c>
      <c r="D28" s="9">
        <v>0.82557251485804872</v>
      </c>
      <c r="E28" s="9">
        <v>1</v>
      </c>
      <c r="F28" s="9">
        <v>0.88126283291393481</v>
      </c>
      <c r="G28" s="9">
        <v>0.96542758633884651</v>
      </c>
      <c r="H28" s="9">
        <v>0.93250700132520326</v>
      </c>
      <c r="I28" s="9">
        <v>0.9374415485876445</v>
      </c>
      <c r="J28" s="9">
        <v>0.91430335970922683</v>
      </c>
      <c r="K28" s="9">
        <v>0.90553288982331659</v>
      </c>
      <c r="L28" s="9">
        <v>0.91370369922609851</v>
      </c>
      <c r="M28" s="9">
        <v>0.89429323082421786</v>
      </c>
      <c r="N28" s="9">
        <v>0.87126500267718232</v>
      </c>
      <c r="O28" s="9">
        <v>0.9086296963396675</v>
      </c>
      <c r="P28" s="29">
        <v>0.9709418496007145</v>
      </c>
      <c r="Q28" s="9">
        <v>0.93548624691677074</v>
      </c>
      <c r="R28" s="9">
        <v>0.94865186946865843</v>
      </c>
      <c r="S28" s="9">
        <v>0.94562283314569118</v>
      </c>
      <c r="T28" s="9">
        <v>0.9402246359789318</v>
      </c>
      <c r="U28" s="9">
        <v>0.91585920762368012</v>
      </c>
      <c r="V28" s="9">
        <v>0.92497109829248803</v>
      </c>
      <c r="W28" s="9">
        <v>0.91879055635321483</v>
      </c>
      <c r="X28" s="9">
        <v>0.92062754651572076</v>
      </c>
      <c r="Y28" s="9">
        <v>0.91931979986217749</v>
      </c>
      <c r="Z28" s="9">
        <v>0.94165287040752899</v>
      </c>
      <c r="AA28" s="9">
        <v>0.89005352318430653</v>
      </c>
      <c r="AB28" s="9">
        <v>0.86789807536392327</v>
      </c>
    </row>
    <row r="29" spans="1:33" s="27" customFormat="1" ht="12.75" x14ac:dyDescent="0.2">
      <c r="A29" s="37" t="s">
        <v>55</v>
      </c>
      <c r="B29" s="38">
        <v>1</v>
      </c>
      <c r="C29" s="29">
        <v>2.0598823399918233E-2</v>
      </c>
      <c r="D29" s="9">
        <v>2.3750238156733265E-2</v>
      </c>
      <c r="E29" s="9">
        <v>0</v>
      </c>
      <c r="F29" s="9">
        <v>6.2951593352426602E-2</v>
      </c>
      <c r="G29" s="9">
        <v>3.4572413661153441E-2</v>
      </c>
      <c r="H29" s="9">
        <v>6.7492998674796759E-2</v>
      </c>
      <c r="I29" s="9">
        <v>6.2558451412355554E-2</v>
      </c>
      <c r="J29" s="9">
        <v>8.5696640290773216E-2</v>
      </c>
      <c r="K29" s="9">
        <v>9.4467110176683383E-2</v>
      </c>
      <c r="L29" s="9">
        <v>8.6296300773901519E-2</v>
      </c>
      <c r="M29" s="9">
        <v>0.10570676917578219</v>
      </c>
      <c r="N29" s="9">
        <v>0.12873499732281768</v>
      </c>
      <c r="O29" s="9">
        <v>9.1370303660332552E-2</v>
      </c>
      <c r="P29" s="29">
        <v>2.9058150399285516E-2</v>
      </c>
      <c r="Q29" s="9">
        <v>6.4513753083229403E-2</v>
      </c>
      <c r="R29" s="9">
        <v>5.1348130531341567E-2</v>
      </c>
      <c r="S29" s="9">
        <v>5.4377166854308857E-2</v>
      </c>
      <c r="T29" s="9">
        <v>5.9775364021068221E-2</v>
      </c>
      <c r="U29" s="9">
        <v>8.4140792376319884E-2</v>
      </c>
      <c r="V29" s="9">
        <v>7.5028901707512058E-2</v>
      </c>
      <c r="W29" s="9">
        <v>8.1209443646785243E-2</v>
      </c>
      <c r="X29" s="9">
        <v>7.9372453484279251E-2</v>
      </c>
      <c r="Y29" s="9">
        <v>8.0680200137822525E-2</v>
      </c>
      <c r="Z29" s="9">
        <v>5.8347129592471132E-2</v>
      </c>
      <c r="AA29" s="9">
        <v>1.0486158091847895E-2</v>
      </c>
      <c r="AB29" s="9">
        <v>3.2300594795496129E-2</v>
      </c>
    </row>
    <row r="30" spans="1:33" s="27" customFormat="1" ht="12.75" x14ac:dyDescent="0.2">
      <c r="A30" s="37" t="s">
        <v>55</v>
      </c>
      <c r="B30" s="38">
        <v>2</v>
      </c>
      <c r="C30" s="29">
        <v>6.262766693305831E-2</v>
      </c>
      <c r="D30" s="9">
        <v>5.0114656603630806E-2</v>
      </c>
      <c r="E30" s="9">
        <v>0</v>
      </c>
      <c r="F30" s="9">
        <v>0</v>
      </c>
      <c r="G30" s="9">
        <v>0</v>
      </c>
      <c r="H30" s="9">
        <v>0</v>
      </c>
      <c r="I30" s="9">
        <v>0</v>
      </c>
      <c r="J30" s="9">
        <v>0</v>
      </c>
      <c r="K30" s="9">
        <v>0</v>
      </c>
      <c r="L30" s="9">
        <v>0</v>
      </c>
      <c r="M30" s="9">
        <v>0</v>
      </c>
      <c r="N30" s="9">
        <v>0</v>
      </c>
      <c r="O30" s="9">
        <v>0</v>
      </c>
      <c r="P30" s="29">
        <v>0</v>
      </c>
      <c r="Q30" s="9">
        <v>0</v>
      </c>
      <c r="R30" s="9">
        <v>0</v>
      </c>
      <c r="S30" s="9">
        <v>0</v>
      </c>
      <c r="T30" s="9">
        <v>0</v>
      </c>
      <c r="U30" s="9">
        <v>0</v>
      </c>
      <c r="V30" s="9">
        <v>0</v>
      </c>
      <c r="W30" s="9">
        <v>0</v>
      </c>
      <c r="X30" s="9">
        <v>0</v>
      </c>
      <c r="Y30" s="9">
        <v>0</v>
      </c>
      <c r="Z30" s="9">
        <v>0</v>
      </c>
      <c r="AA30" s="9">
        <v>3.260090879005139E-2</v>
      </c>
      <c r="AB30" s="9">
        <v>4.7160136590676811E-2</v>
      </c>
    </row>
    <row r="31" spans="1:33" s="27" customFormat="1" ht="12.75" x14ac:dyDescent="0.2">
      <c r="A31" s="37" t="s">
        <v>55</v>
      </c>
      <c r="B31" s="38">
        <v>3</v>
      </c>
      <c r="C31" s="29">
        <v>4.9178484534969633E-2</v>
      </c>
      <c r="D31" s="9">
        <v>5.0261752368353882E-2</v>
      </c>
      <c r="E31" s="9">
        <v>0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9">
        <v>0</v>
      </c>
      <c r="L31" s="9">
        <v>0</v>
      </c>
      <c r="M31" s="9">
        <v>0</v>
      </c>
      <c r="N31" s="9">
        <v>0</v>
      </c>
      <c r="O31" s="9">
        <v>0</v>
      </c>
      <c r="P31" s="29">
        <v>0</v>
      </c>
      <c r="Q31" s="9">
        <v>0</v>
      </c>
      <c r="R31" s="9">
        <v>0</v>
      </c>
      <c r="S31" s="9">
        <v>0</v>
      </c>
      <c r="T31" s="9">
        <v>0</v>
      </c>
      <c r="U31" s="9">
        <v>0</v>
      </c>
      <c r="V31" s="9">
        <v>0</v>
      </c>
      <c r="W31" s="9">
        <v>0</v>
      </c>
      <c r="X31" s="9">
        <v>0</v>
      </c>
      <c r="Y31" s="9">
        <v>0</v>
      </c>
      <c r="Z31" s="9">
        <v>0</v>
      </c>
      <c r="AA31" s="9">
        <v>5.1592036724637441E-2</v>
      </c>
      <c r="AB31" s="9">
        <v>3.4571019870190733E-2</v>
      </c>
    </row>
    <row r="32" spans="1:33" s="27" customFormat="1" ht="12.75" x14ac:dyDescent="0.2">
      <c r="A32" s="37" t="s">
        <v>55</v>
      </c>
      <c r="B32" s="38">
        <v>4</v>
      </c>
      <c r="C32" s="29">
        <v>1.2404568146363886E-2</v>
      </c>
      <c r="D32" s="9">
        <v>1.982502513475215E-2</v>
      </c>
      <c r="E32" s="9">
        <v>0</v>
      </c>
      <c r="F32" s="9">
        <v>0</v>
      </c>
      <c r="G32" s="9">
        <v>0</v>
      </c>
      <c r="H32" s="9">
        <v>0</v>
      </c>
      <c r="I32" s="9">
        <v>0</v>
      </c>
      <c r="J32" s="9">
        <v>0</v>
      </c>
      <c r="K32" s="9">
        <v>0</v>
      </c>
      <c r="L32" s="9">
        <v>0</v>
      </c>
      <c r="M32" s="9">
        <v>0</v>
      </c>
      <c r="N32" s="9">
        <v>0</v>
      </c>
      <c r="O32" s="9">
        <v>0</v>
      </c>
      <c r="P32" s="29">
        <v>0</v>
      </c>
      <c r="Q32" s="9">
        <v>0</v>
      </c>
      <c r="R32" s="9">
        <v>0</v>
      </c>
      <c r="S32" s="9">
        <v>0</v>
      </c>
      <c r="T32" s="9">
        <v>0</v>
      </c>
      <c r="U32" s="9">
        <v>0</v>
      </c>
      <c r="V32" s="9">
        <v>0</v>
      </c>
      <c r="W32" s="9">
        <v>0</v>
      </c>
      <c r="X32" s="9">
        <v>0</v>
      </c>
      <c r="Y32" s="9">
        <v>0</v>
      </c>
      <c r="Z32" s="9">
        <v>0</v>
      </c>
      <c r="AA32" s="9">
        <v>7.2734008252981243E-3</v>
      </c>
      <c r="AB32" s="9">
        <v>1.1891612340282944E-2</v>
      </c>
    </row>
    <row r="33" spans="1:33" s="27" customFormat="1" ht="12.75" x14ac:dyDescent="0.2">
      <c r="A33" s="37" t="s">
        <v>55</v>
      </c>
      <c r="B33" s="38">
        <v>5</v>
      </c>
      <c r="C33" s="29">
        <v>3.5421700999771329E-2</v>
      </c>
      <c r="D33" s="9">
        <v>2.6001714888213373E-2</v>
      </c>
      <c r="E33" s="9">
        <v>0</v>
      </c>
      <c r="F33" s="9">
        <v>5.5785573733638599E-2</v>
      </c>
      <c r="G33" s="9">
        <v>0</v>
      </c>
      <c r="H33" s="9">
        <v>0</v>
      </c>
      <c r="I33" s="9">
        <v>0</v>
      </c>
      <c r="J33" s="9">
        <v>0</v>
      </c>
      <c r="K33" s="9">
        <v>0</v>
      </c>
      <c r="L33" s="9">
        <v>0</v>
      </c>
      <c r="M33" s="9">
        <v>0</v>
      </c>
      <c r="N33" s="9">
        <v>0</v>
      </c>
      <c r="O33" s="9">
        <v>0</v>
      </c>
      <c r="P33" s="29">
        <v>0</v>
      </c>
      <c r="Q33" s="9">
        <v>0</v>
      </c>
      <c r="R33" s="9">
        <v>0</v>
      </c>
      <c r="S33" s="9">
        <v>0</v>
      </c>
      <c r="T33" s="9">
        <v>0</v>
      </c>
      <c r="U33" s="9">
        <v>0</v>
      </c>
      <c r="V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7.9939723838586812E-3</v>
      </c>
      <c r="AB33" s="9">
        <v>0</v>
      </c>
    </row>
    <row r="34" spans="1:33" s="27" customFormat="1" ht="12.75" x14ac:dyDescent="0.2">
      <c r="A34" s="37" t="s">
        <v>55</v>
      </c>
      <c r="B34" s="38">
        <v>6</v>
      </c>
      <c r="C34" s="29">
        <v>0</v>
      </c>
      <c r="D34" s="9">
        <v>0</v>
      </c>
      <c r="E34" s="9">
        <v>0</v>
      </c>
      <c r="F34" s="9">
        <v>0</v>
      </c>
      <c r="G34" s="9">
        <v>0</v>
      </c>
      <c r="H34" s="9">
        <v>0</v>
      </c>
      <c r="I34" s="9">
        <v>0</v>
      </c>
      <c r="J34" s="9">
        <v>0</v>
      </c>
      <c r="K34" s="9">
        <v>0</v>
      </c>
      <c r="L34" s="9">
        <v>0</v>
      </c>
      <c r="M34" s="9">
        <v>0</v>
      </c>
      <c r="N34" s="9">
        <v>0</v>
      </c>
      <c r="O34" s="9">
        <v>0</v>
      </c>
      <c r="P34" s="29">
        <v>0</v>
      </c>
      <c r="Q34" s="9">
        <v>0</v>
      </c>
      <c r="R34" s="9">
        <v>0</v>
      </c>
      <c r="S34" s="9">
        <v>0</v>
      </c>
      <c r="T34" s="9">
        <v>0</v>
      </c>
      <c r="U34" s="9">
        <v>0</v>
      </c>
      <c r="V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B34" s="9">
        <v>0</v>
      </c>
    </row>
    <row r="35" spans="1:33" s="27" customFormat="1" ht="12.75" x14ac:dyDescent="0.2">
      <c r="A35" s="37" t="s">
        <v>55</v>
      </c>
      <c r="B35" s="38">
        <v>7</v>
      </c>
      <c r="C35" s="29">
        <v>0</v>
      </c>
      <c r="D35" s="9">
        <v>0</v>
      </c>
      <c r="E35" s="9">
        <v>0</v>
      </c>
      <c r="F35" s="9">
        <v>0</v>
      </c>
      <c r="G35" s="9">
        <v>0</v>
      </c>
      <c r="H35" s="9">
        <v>0</v>
      </c>
      <c r="I35" s="9">
        <v>0</v>
      </c>
      <c r="J35" s="9">
        <v>0</v>
      </c>
      <c r="K35" s="9">
        <v>0</v>
      </c>
      <c r="L35" s="9">
        <v>0</v>
      </c>
      <c r="M35" s="9">
        <v>0</v>
      </c>
      <c r="N35" s="9">
        <v>0</v>
      </c>
      <c r="O35" s="9">
        <v>0</v>
      </c>
      <c r="P35" s="29">
        <v>0</v>
      </c>
      <c r="Q35" s="9">
        <v>0</v>
      </c>
      <c r="R35" s="9">
        <v>0</v>
      </c>
      <c r="S35" s="9">
        <v>0</v>
      </c>
      <c r="T35" s="9">
        <v>0</v>
      </c>
      <c r="U35" s="9">
        <v>0</v>
      </c>
      <c r="V35" s="9">
        <v>0</v>
      </c>
      <c r="W35" s="9">
        <v>0</v>
      </c>
      <c r="X35" s="9">
        <v>0</v>
      </c>
      <c r="Y35" s="9">
        <v>0</v>
      </c>
      <c r="Z35" s="9">
        <v>0</v>
      </c>
      <c r="AA35" s="9">
        <v>0</v>
      </c>
      <c r="AB35" s="9">
        <v>0</v>
      </c>
    </row>
    <row r="36" spans="1:33" s="27" customFormat="1" ht="12.75" x14ac:dyDescent="0.2">
      <c r="A36" s="37" t="s">
        <v>55</v>
      </c>
      <c r="B36" s="38">
        <v>8</v>
      </c>
      <c r="C36" s="29">
        <v>0</v>
      </c>
      <c r="D36" s="9">
        <v>0</v>
      </c>
      <c r="E36" s="9">
        <v>0</v>
      </c>
      <c r="F36" s="9">
        <v>0</v>
      </c>
      <c r="G36" s="9">
        <v>0</v>
      </c>
      <c r="H36" s="9">
        <v>0</v>
      </c>
      <c r="I36" s="9">
        <v>0</v>
      </c>
      <c r="J36" s="9">
        <v>0</v>
      </c>
      <c r="K36" s="9">
        <v>0</v>
      </c>
      <c r="L36" s="9">
        <v>0</v>
      </c>
      <c r="M36" s="9">
        <v>0</v>
      </c>
      <c r="N36" s="9">
        <v>0</v>
      </c>
      <c r="O36" s="9">
        <v>0</v>
      </c>
      <c r="P36" s="29">
        <v>0</v>
      </c>
      <c r="Q36" s="9">
        <v>0</v>
      </c>
      <c r="R36" s="9">
        <v>0</v>
      </c>
      <c r="S36" s="9">
        <v>0</v>
      </c>
      <c r="T36" s="9">
        <v>0</v>
      </c>
      <c r="U36" s="9">
        <v>0</v>
      </c>
      <c r="V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B36" s="9">
        <v>0</v>
      </c>
    </row>
    <row r="37" spans="1:33" s="27" customFormat="1" ht="12.75" x14ac:dyDescent="0.2">
      <c r="A37" s="37" t="s">
        <v>55</v>
      </c>
      <c r="B37" s="38">
        <v>9</v>
      </c>
      <c r="C37" s="29">
        <v>0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9">
        <v>0</v>
      </c>
      <c r="K37" s="9">
        <v>0</v>
      </c>
      <c r="L37" s="9">
        <v>0</v>
      </c>
      <c r="M37" s="9">
        <v>0</v>
      </c>
      <c r="N37" s="9">
        <v>0</v>
      </c>
      <c r="O37" s="9">
        <v>0</v>
      </c>
      <c r="P37" s="29">
        <v>0</v>
      </c>
      <c r="Q37" s="9">
        <v>0</v>
      </c>
      <c r="R37" s="9">
        <v>0</v>
      </c>
      <c r="S37" s="9">
        <v>0</v>
      </c>
      <c r="T37" s="9">
        <v>0</v>
      </c>
      <c r="U37" s="9">
        <v>0</v>
      </c>
      <c r="V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B37" s="9">
        <v>0</v>
      </c>
    </row>
    <row r="38" spans="1:33" s="33" customFormat="1" ht="12.75" x14ac:dyDescent="0.2">
      <c r="A38" s="43" t="s">
        <v>55</v>
      </c>
      <c r="B38" s="44">
        <v>10</v>
      </c>
      <c r="C38" s="32">
        <v>0</v>
      </c>
      <c r="D38" s="10">
        <v>4.4740979902678259E-3</v>
      </c>
      <c r="E38" s="10">
        <v>0</v>
      </c>
      <c r="F38" s="10">
        <v>0</v>
      </c>
      <c r="G38" s="10">
        <v>0</v>
      </c>
      <c r="H38" s="10">
        <v>0</v>
      </c>
      <c r="I38" s="10">
        <v>0</v>
      </c>
      <c r="J38" s="10">
        <v>0</v>
      </c>
      <c r="K38" s="10">
        <v>0</v>
      </c>
      <c r="L38" s="10">
        <v>0</v>
      </c>
      <c r="M38" s="10">
        <v>0</v>
      </c>
      <c r="N38" s="10">
        <v>0</v>
      </c>
      <c r="O38" s="10">
        <v>0</v>
      </c>
      <c r="P38" s="32">
        <v>0</v>
      </c>
      <c r="Q38" s="10">
        <v>0</v>
      </c>
      <c r="R38" s="10">
        <v>0</v>
      </c>
      <c r="S38" s="10">
        <v>0</v>
      </c>
      <c r="T38" s="10">
        <v>0</v>
      </c>
      <c r="U38" s="10">
        <v>0</v>
      </c>
      <c r="V38" s="10">
        <v>0</v>
      </c>
      <c r="W38" s="10">
        <v>0</v>
      </c>
      <c r="X38" s="10">
        <v>0</v>
      </c>
      <c r="Y38" s="10">
        <v>0</v>
      </c>
      <c r="Z38" s="10">
        <v>0</v>
      </c>
      <c r="AA38" s="10">
        <v>0</v>
      </c>
      <c r="AB38" s="10">
        <v>6.1785610394302047E-3</v>
      </c>
    </row>
    <row r="39" spans="1:33" s="27" customFormat="1" ht="12.75" x14ac:dyDescent="0.2">
      <c r="A39" s="37" t="s">
        <v>56</v>
      </c>
      <c r="B39" s="38">
        <v>0</v>
      </c>
      <c r="C39" s="29">
        <v>0.79035780242245846</v>
      </c>
      <c r="D39" s="9">
        <v>0.94402332862020699</v>
      </c>
      <c r="E39" s="9">
        <v>0.99784945567837036</v>
      </c>
      <c r="F39" s="9">
        <v>0.63080844078180343</v>
      </c>
      <c r="G39" s="9">
        <v>0.59787925975134681</v>
      </c>
      <c r="H39" s="9">
        <v>0.57021159018263379</v>
      </c>
      <c r="I39" s="9">
        <v>0.59886218292435622</v>
      </c>
      <c r="J39" s="9">
        <v>0.54963858416169686</v>
      </c>
      <c r="K39" s="9">
        <v>0.5476824450057266</v>
      </c>
      <c r="L39" s="9">
        <v>0.54985614217802337</v>
      </c>
      <c r="M39" s="9">
        <v>0.47391955995383428</v>
      </c>
      <c r="N39" s="9">
        <v>0.48184082880731843</v>
      </c>
      <c r="O39" s="9">
        <v>0.7331091135086808</v>
      </c>
      <c r="P39" s="29">
        <v>0.8348521013906558</v>
      </c>
      <c r="Q39" s="9">
        <v>0.75679961662155049</v>
      </c>
      <c r="R39" s="9">
        <v>0.77443642097074894</v>
      </c>
      <c r="S39" s="9">
        <v>0.7652725685283045</v>
      </c>
      <c r="T39" s="9">
        <v>0.75875141797014489</v>
      </c>
      <c r="U39" s="9">
        <v>0.66553485359368747</v>
      </c>
      <c r="V39" s="9">
        <v>0.70187549211602607</v>
      </c>
      <c r="W39" s="9">
        <v>0.68107240721421802</v>
      </c>
      <c r="X39" s="9">
        <v>0.66971950979844241</v>
      </c>
      <c r="Y39" s="9">
        <v>0.69801569559565713</v>
      </c>
      <c r="Z39" s="9">
        <v>0.71592579120734257</v>
      </c>
      <c r="AA39" s="9">
        <v>0.98454418782652475</v>
      </c>
      <c r="AB39" s="9">
        <v>0.88369304592347309</v>
      </c>
    </row>
    <row r="40" spans="1:33" s="27" customFormat="1" ht="12.75" x14ac:dyDescent="0.2">
      <c r="A40" s="37" t="s">
        <v>56</v>
      </c>
      <c r="B40" s="38">
        <v>1</v>
      </c>
      <c r="C40" s="29">
        <v>3.1515711360978228E-2</v>
      </c>
      <c r="D40" s="9">
        <v>1.0258744670875541E-2</v>
      </c>
      <c r="E40" s="9">
        <v>0</v>
      </c>
      <c r="F40" s="9">
        <v>4.9890580815987816E-2</v>
      </c>
      <c r="G40" s="9">
        <v>9.2172978667541428E-2</v>
      </c>
      <c r="H40" s="9">
        <v>7.2746080560501358E-2</v>
      </c>
      <c r="I40" s="9">
        <v>6.3751430751170915E-2</v>
      </c>
      <c r="J40" s="9">
        <v>7.4810437564386323E-2</v>
      </c>
      <c r="K40" s="9">
        <v>6.3021974884328077E-2</v>
      </c>
      <c r="L40" s="9">
        <v>6.2212809202675363E-2</v>
      </c>
      <c r="M40" s="9">
        <v>7.9787633954284606E-2</v>
      </c>
      <c r="N40" s="9">
        <v>7.3149452091707465E-2</v>
      </c>
      <c r="O40" s="9">
        <v>6.898746777557184E-2</v>
      </c>
      <c r="P40" s="29">
        <v>3.1768354439690401E-2</v>
      </c>
      <c r="Q40" s="9">
        <v>5.1200393467475701E-2</v>
      </c>
      <c r="R40" s="9">
        <v>2.6972269471080376E-2</v>
      </c>
      <c r="S40" s="9">
        <v>4.1682000059442365E-2</v>
      </c>
      <c r="T40" s="9">
        <v>4.1905120048456299E-2</v>
      </c>
      <c r="U40" s="9">
        <v>5.5588073212893441E-2</v>
      </c>
      <c r="V40" s="9">
        <v>4.6950834591763808E-2</v>
      </c>
      <c r="W40" s="9">
        <v>5.3043024506827886E-2</v>
      </c>
      <c r="X40" s="9">
        <v>6.0951140406562111E-2</v>
      </c>
      <c r="Y40" s="9">
        <v>4.7319501682881765E-2</v>
      </c>
      <c r="Z40" s="9">
        <v>4.6575000137849952E-2</v>
      </c>
      <c r="AA40" s="9">
        <v>0</v>
      </c>
      <c r="AB40" s="9">
        <v>5.7549458618040332E-2</v>
      </c>
    </row>
    <row r="41" spans="1:33" s="27" customFormat="1" ht="12.75" x14ac:dyDescent="0.2">
      <c r="A41" s="37" t="s">
        <v>56</v>
      </c>
      <c r="B41" s="38">
        <v>2</v>
      </c>
      <c r="C41" s="29">
        <v>5.8348471555516673E-2</v>
      </c>
      <c r="D41" s="9">
        <v>0</v>
      </c>
      <c r="E41" s="9">
        <v>0</v>
      </c>
      <c r="F41" s="9">
        <v>0.10152683671929329</v>
      </c>
      <c r="G41" s="9">
        <v>6.2848095545163976E-2</v>
      </c>
      <c r="H41" s="9">
        <v>9.2077866637912897E-2</v>
      </c>
      <c r="I41" s="9">
        <v>0.10916096973430754</v>
      </c>
      <c r="J41" s="9">
        <v>9.1468807600507171E-2</v>
      </c>
      <c r="K41" s="9">
        <v>0.10501473036885572</v>
      </c>
      <c r="L41" s="9">
        <v>9.6095814143107985E-2</v>
      </c>
      <c r="M41" s="9">
        <v>0.11595269574859339</v>
      </c>
      <c r="N41" s="9">
        <v>0.11737886730186808</v>
      </c>
      <c r="O41" s="9">
        <v>1.8806375852950294E-2</v>
      </c>
      <c r="P41" s="29">
        <v>4.5320992408261963E-2</v>
      </c>
      <c r="Q41" s="9">
        <v>6.2154159548220851E-2</v>
      </c>
      <c r="R41" s="9">
        <v>7.4344562988689702E-2</v>
      </c>
      <c r="S41" s="9">
        <v>5.8553906681457969E-2</v>
      </c>
      <c r="T41" s="9">
        <v>7.0608269802671375E-2</v>
      </c>
      <c r="U41" s="9">
        <v>8.9048098798798866E-2</v>
      </c>
      <c r="V41" s="9">
        <v>7.4216716280647382E-2</v>
      </c>
      <c r="W41" s="9">
        <v>7.245449815087579E-2</v>
      </c>
      <c r="X41" s="9">
        <v>8.4211294257371228E-2</v>
      </c>
      <c r="Y41" s="9">
        <v>8.182114644046877E-2</v>
      </c>
      <c r="Z41" s="9">
        <v>7.4751024576607025E-2</v>
      </c>
      <c r="AA41" s="9">
        <v>1.5455812173475341E-2</v>
      </c>
      <c r="AB41" s="9">
        <v>3.5676763091127363E-2</v>
      </c>
    </row>
    <row r="42" spans="1:33" s="27" customFormat="1" ht="12.75" x14ac:dyDescent="0.2">
      <c r="A42" s="37" t="s">
        <v>56</v>
      </c>
      <c r="B42" s="38">
        <v>3</v>
      </c>
      <c r="C42" s="29">
        <v>3.201037318220698E-2</v>
      </c>
      <c r="D42" s="9">
        <v>4.5717926708917542E-2</v>
      </c>
      <c r="E42" s="9">
        <v>1.7596242321557404E-3</v>
      </c>
      <c r="F42" s="9">
        <v>0.10152228089734096</v>
      </c>
      <c r="G42" s="9">
        <v>0.1120231280606702</v>
      </c>
      <c r="H42" s="9">
        <v>9.4511491134350312E-2</v>
      </c>
      <c r="I42" s="9">
        <v>8.2878150232480283E-2</v>
      </c>
      <c r="J42" s="9">
        <v>0.10048182796411653</v>
      </c>
      <c r="K42" s="9">
        <v>0.10245047581247457</v>
      </c>
      <c r="L42" s="9">
        <v>0.11059674937132552</v>
      </c>
      <c r="M42" s="9">
        <v>0.11007771750674383</v>
      </c>
      <c r="N42" s="9">
        <v>0.10931840094108695</v>
      </c>
      <c r="O42" s="9">
        <v>9.4604283529290636E-2</v>
      </c>
      <c r="P42" s="29">
        <v>5.0735910336622961E-2</v>
      </c>
      <c r="Q42" s="9">
        <v>7.3786057644668224E-2</v>
      </c>
      <c r="R42" s="9">
        <v>7.2296333784750963E-2</v>
      </c>
      <c r="S42" s="9">
        <v>6.334794561418873E-2</v>
      </c>
      <c r="T42" s="9">
        <v>6.3439395038283122E-2</v>
      </c>
      <c r="U42" s="9">
        <v>8.3542411390070945E-2</v>
      </c>
      <c r="V42" s="9">
        <v>6.9495796197900361E-2</v>
      </c>
      <c r="W42" s="9">
        <v>7.872427525584981E-2</v>
      </c>
      <c r="X42" s="9">
        <v>8.537622479042925E-2</v>
      </c>
      <c r="Y42" s="9">
        <v>7.6689187686009894E-2</v>
      </c>
      <c r="Z42" s="9">
        <v>6.8718404626239168E-2</v>
      </c>
      <c r="AA42" s="9">
        <v>0</v>
      </c>
      <c r="AB42" s="9">
        <v>0</v>
      </c>
    </row>
    <row r="43" spans="1:33" s="27" customFormat="1" ht="12.75" x14ac:dyDescent="0.2">
      <c r="A43" s="37" t="s">
        <v>56</v>
      </c>
      <c r="B43" s="38">
        <v>4</v>
      </c>
      <c r="C43" s="29">
        <v>1.11098701978029E-2</v>
      </c>
      <c r="D43" s="9">
        <v>0</v>
      </c>
      <c r="E43" s="9">
        <v>3.909200894738031E-4</v>
      </c>
      <c r="F43" s="9">
        <v>2.7166426392164392E-2</v>
      </c>
      <c r="G43" s="9">
        <v>1.8779462297435844E-2</v>
      </c>
      <c r="H43" s="9">
        <v>4.3788934360980566E-2</v>
      </c>
      <c r="I43" s="9">
        <v>4.3512653316148085E-2</v>
      </c>
      <c r="J43" s="9">
        <v>2.8575756499675378E-2</v>
      </c>
      <c r="K43" s="9">
        <v>3.2266801101085561E-2</v>
      </c>
      <c r="L43" s="9">
        <v>3.9535191399808066E-2</v>
      </c>
      <c r="M43" s="9">
        <v>5.4888583855726439E-2</v>
      </c>
      <c r="N43" s="9">
        <v>6.3230112253013823E-2</v>
      </c>
      <c r="O43" s="9">
        <v>0</v>
      </c>
      <c r="P43" s="29">
        <v>1.2577958243652154E-2</v>
      </c>
      <c r="Q43" s="9">
        <v>2.975424877832519E-2</v>
      </c>
      <c r="R43" s="9">
        <v>2.1818715826574908E-2</v>
      </c>
      <c r="S43" s="9">
        <v>3.0397671842495581E-2</v>
      </c>
      <c r="T43" s="9">
        <v>2.7525380457073007E-2</v>
      </c>
      <c r="U43" s="9">
        <v>3.9812794245832256E-2</v>
      </c>
      <c r="V43" s="9">
        <v>4.0324442329983744E-2</v>
      </c>
      <c r="W43" s="9">
        <v>4.6677269133380377E-2</v>
      </c>
      <c r="X43" s="9">
        <v>3.7709924747488889E-2</v>
      </c>
      <c r="Y43" s="9">
        <v>3.1050236576624347E-2</v>
      </c>
      <c r="Z43" s="9">
        <v>3.587216918816092E-2</v>
      </c>
      <c r="AA43" s="9">
        <v>0</v>
      </c>
      <c r="AB43" s="9">
        <v>2.3080732367359202E-2</v>
      </c>
    </row>
    <row r="44" spans="1:33" s="27" customFormat="1" ht="12.75" x14ac:dyDescent="0.2">
      <c r="A44" s="37" t="s">
        <v>56</v>
      </c>
      <c r="B44" s="38">
        <v>5</v>
      </c>
      <c r="C44" s="29">
        <v>7.6657771281036749E-2</v>
      </c>
      <c r="D44" s="9">
        <v>0</v>
      </c>
      <c r="E44" s="9">
        <v>0</v>
      </c>
      <c r="F44" s="9">
        <v>8.7266844205415028E-2</v>
      </c>
      <c r="G44" s="9">
        <v>9.2921885328449264E-2</v>
      </c>
      <c r="H44" s="9">
        <v>0.1016690243872546</v>
      </c>
      <c r="I44" s="9">
        <v>8.0340636451168859E-2</v>
      </c>
      <c r="J44" s="9">
        <v>0.14018518297460769</v>
      </c>
      <c r="K44" s="9">
        <v>0.13270948224629167</v>
      </c>
      <c r="L44" s="9">
        <v>0.11888268032583919</v>
      </c>
      <c r="M44" s="9">
        <v>0.12958441857112685</v>
      </c>
      <c r="N44" s="9">
        <v>0.12543413622047128</v>
      </c>
      <c r="O44" s="9">
        <v>8.4492759333506445E-2</v>
      </c>
      <c r="P44" s="29">
        <v>2.4744683181116701E-2</v>
      </c>
      <c r="Q44" s="9">
        <v>2.5143628015251617E-2</v>
      </c>
      <c r="R44" s="9">
        <v>3.0131696958155124E-2</v>
      </c>
      <c r="S44" s="9">
        <v>3.7667561328085519E-2</v>
      </c>
      <c r="T44" s="9">
        <v>3.5921804149958346E-2</v>
      </c>
      <c r="U44" s="9">
        <v>6.1105944801441922E-2</v>
      </c>
      <c r="V44" s="9">
        <v>6.0602806174783329E-2</v>
      </c>
      <c r="W44" s="9">
        <v>5.9785813286833751E-2</v>
      </c>
      <c r="X44" s="9">
        <v>6.1346530807423708E-2</v>
      </c>
      <c r="Y44" s="9">
        <v>5.8282810239987028E-2</v>
      </c>
      <c r="Z44" s="9">
        <v>5.4972543383865084E-2</v>
      </c>
      <c r="AA44" s="9">
        <v>0</v>
      </c>
      <c r="AB44" s="9">
        <v>0</v>
      </c>
    </row>
    <row r="45" spans="1:33" s="27" customFormat="1" ht="12.75" x14ac:dyDescent="0.2">
      <c r="A45" s="37" t="s">
        <v>56</v>
      </c>
      <c r="B45" s="38">
        <v>6</v>
      </c>
      <c r="C45" s="29">
        <v>0</v>
      </c>
      <c r="D45" s="9">
        <v>0</v>
      </c>
      <c r="E45" s="9">
        <v>0</v>
      </c>
      <c r="F45" s="9">
        <v>1.8185901879952027E-3</v>
      </c>
      <c r="G45" s="9">
        <v>2.3375190349392488E-2</v>
      </c>
      <c r="H45" s="9">
        <v>2.3420129082958922E-2</v>
      </c>
      <c r="I45" s="9">
        <v>1.6298419241552752E-2</v>
      </c>
      <c r="J45" s="9">
        <v>1.4839403235010132E-2</v>
      </c>
      <c r="K45" s="9">
        <v>1.6854090581237741E-2</v>
      </c>
      <c r="L45" s="9">
        <v>2.2820613379220558E-2</v>
      </c>
      <c r="M45" s="9">
        <v>3.3946406672047388E-2</v>
      </c>
      <c r="N45" s="9">
        <v>2.1635913163376659E-2</v>
      </c>
      <c r="O45" s="9">
        <v>0</v>
      </c>
      <c r="P45" s="29">
        <v>0</v>
      </c>
      <c r="Q45" s="9">
        <v>1.1618959245078353E-3</v>
      </c>
      <c r="R45" s="9">
        <v>0</v>
      </c>
      <c r="S45" s="9">
        <v>3.0783459460253428E-3</v>
      </c>
      <c r="T45" s="9">
        <v>1.8486125334129726E-3</v>
      </c>
      <c r="U45" s="9">
        <v>4.3263073691230843E-3</v>
      </c>
      <c r="V45" s="9">
        <v>6.5339123088953739E-3</v>
      </c>
      <c r="W45" s="9">
        <v>8.242712452014446E-3</v>
      </c>
      <c r="X45" s="9">
        <v>6.8537519228239043E-4</v>
      </c>
      <c r="Y45" s="9">
        <v>6.8214217783711846E-3</v>
      </c>
      <c r="Z45" s="9">
        <v>3.1850668799352877E-3</v>
      </c>
      <c r="AA45" s="9">
        <v>0</v>
      </c>
      <c r="AB45" s="9">
        <v>0</v>
      </c>
    </row>
    <row r="46" spans="1:33" s="33" customFormat="1" ht="12.75" x14ac:dyDescent="0.2">
      <c r="A46" s="37" t="s">
        <v>56</v>
      </c>
      <c r="B46" s="38">
        <v>7</v>
      </c>
      <c r="C46" s="29">
        <v>0</v>
      </c>
      <c r="D46" s="9">
        <v>0</v>
      </c>
      <c r="E46" s="9">
        <v>0</v>
      </c>
      <c r="F46" s="9">
        <v>0</v>
      </c>
      <c r="G46" s="9">
        <v>0</v>
      </c>
      <c r="H46" s="9">
        <v>1.5748836534075681E-3</v>
      </c>
      <c r="I46" s="9">
        <v>5.195557348815355E-3</v>
      </c>
      <c r="J46" s="9">
        <v>0</v>
      </c>
      <c r="K46" s="9">
        <v>0</v>
      </c>
      <c r="L46" s="9">
        <v>0</v>
      </c>
      <c r="M46" s="9">
        <v>1.8429837376431903E-3</v>
      </c>
      <c r="N46" s="9">
        <v>8.0122892211573777E-3</v>
      </c>
      <c r="O46" s="9">
        <v>0</v>
      </c>
      <c r="P46" s="29">
        <v>0</v>
      </c>
      <c r="Q46" s="9">
        <v>0</v>
      </c>
      <c r="R46" s="9">
        <v>0</v>
      </c>
      <c r="S46" s="9">
        <v>0</v>
      </c>
      <c r="T46" s="9">
        <v>0</v>
      </c>
      <c r="U46" s="9">
        <v>1.0415165881519641E-3</v>
      </c>
      <c r="V46" s="9">
        <v>0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B46" s="9">
        <v>0</v>
      </c>
      <c r="AC46" s="27"/>
      <c r="AD46" s="27"/>
      <c r="AE46" s="27"/>
      <c r="AF46" s="27"/>
      <c r="AG46" s="27"/>
    </row>
    <row r="47" spans="1:33" s="27" customFormat="1" ht="12.75" x14ac:dyDescent="0.2">
      <c r="A47" s="37" t="s">
        <v>56</v>
      </c>
      <c r="B47" s="38">
        <v>8</v>
      </c>
      <c r="C47" s="29">
        <v>0</v>
      </c>
      <c r="D47" s="9">
        <v>0</v>
      </c>
      <c r="E47" s="9">
        <v>0</v>
      </c>
      <c r="F47" s="9">
        <v>0</v>
      </c>
      <c r="G47" s="9">
        <v>0</v>
      </c>
      <c r="H47" s="9">
        <v>0</v>
      </c>
      <c r="I47" s="9">
        <v>0</v>
      </c>
      <c r="J47" s="9">
        <v>0</v>
      </c>
      <c r="K47" s="9">
        <v>0</v>
      </c>
      <c r="L47" s="9">
        <v>0</v>
      </c>
      <c r="M47" s="9">
        <v>0</v>
      </c>
      <c r="N47" s="9">
        <v>0</v>
      </c>
      <c r="O47" s="9">
        <v>0</v>
      </c>
      <c r="P47" s="29">
        <v>0</v>
      </c>
      <c r="Q47" s="9">
        <v>0</v>
      </c>
      <c r="R47" s="9">
        <v>0</v>
      </c>
      <c r="S47" s="9">
        <v>0</v>
      </c>
      <c r="T47" s="9">
        <v>0</v>
      </c>
      <c r="U47" s="9">
        <v>0</v>
      </c>
      <c r="V47" s="9">
        <v>0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B47" s="9">
        <v>0</v>
      </c>
    </row>
    <row r="48" spans="1:33" s="27" customFormat="1" ht="12.75" x14ac:dyDescent="0.2">
      <c r="A48" s="37" t="s">
        <v>56</v>
      </c>
      <c r="B48" s="38">
        <v>9</v>
      </c>
      <c r="C48" s="29">
        <v>0</v>
      </c>
      <c r="D48" s="9">
        <v>0</v>
      </c>
      <c r="E48" s="9">
        <v>0</v>
      </c>
      <c r="F48" s="9">
        <v>0</v>
      </c>
      <c r="G48" s="9">
        <v>0</v>
      </c>
      <c r="H48" s="9">
        <v>0</v>
      </c>
      <c r="I48" s="9">
        <v>0</v>
      </c>
      <c r="J48" s="9">
        <v>0</v>
      </c>
      <c r="K48" s="9">
        <v>0</v>
      </c>
      <c r="L48" s="9">
        <v>0</v>
      </c>
      <c r="M48" s="9">
        <v>0</v>
      </c>
      <c r="N48" s="9">
        <v>0</v>
      </c>
      <c r="O48" s="9">
        <v>0</v>
      </c>
      <c r="P48" s="29">
        <v>0</v>
      </c>
      <c r="Q48" s="9">
        <v>0</v>
      </c>
      <c r="R48" s="9">
        <v>0</v>
      </c>
      <c r="S48" s="9">
        <v>0</v>
      </c>
      <c r="T48" s="9">
        <v>0</v>
      </c>
      <c r="U48" s="9">
        <v>0</v>
      </c>
      <c r="V48" s="9">
        <v>0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B48" s="9">
        <v>0</v>
      </c>
    </row>
    <row r="49" spans="1:33" s="27" customFormat="1" ht="12.75" x14ac:dyDescent="0.2">
      <c r="A49" s="43" t="s">
        <v>56</v>
      </c>
      <c r="B49" s="44">
        <v>10</v>
      </c>
      <c r="C49" s="32">
        <v>0</v>
      </c>
      <c r="D49" s="10">
        <v>0</v>
      </c>
      <c r="E49" s="10">
        <v>0</v>
      </c>
      <c r="F49" s="10">
        <v>0</v>
      </c>
      <c r="G49" s="10">
        <v>0</v>
      </c>
      <c r="H49" s="10">
        <v>0</v>
      </c>
      <c r="I49" s="10">
        <v>0</v>
      </c>
      <c r="J49" s="10">
        <v>0</v>
      </c>
      <c r="K49" s="10">
        <v>0</v>
      </c>
      <c r="L49" s="10">
        <v>0</v>
      </c>
      <c r="M49" s="10">
        <v>0</v>
      </c>
      <c r="N49" s="10">
        <v>0</v>
      </c>
      <c r="O49" s="10">
        <v>0</v>
      </c>
      <c r="P49" s="32">
        <v>0</v>
      </c>
      <c r="Q49" s="10">
        <v>0</v>
      </c>
      <c r="R49" s="10">
        <v>0</v>
      </c>
      <c r="S49" s="10">
        <v>0</v>
      </c>
      <c r="T49" s="10">
        <v>0</v>
      </c>
      <c r="U49" s="10">
        <v>0</v>
      </c>
      <c r="V49" s="10">
        <v>0</v>
      </c>
      <c r="W49" s="10">
        <v>0</v>
      </c>
      <c r="X49" s="10">
        <v>0</v>
      </c>
      <c r="Y49" s="10">
        <v>0</v>
      </c>
      <c r="Z49" s="10">
        <v>0</v>
      </c>
      <c r="AA49" s="10">
        <v>0</v>
      </c>
      <c r="AB49" s="10">
        <v>0</v>
      </c>
      <c r="AC49" s="33"/>
      <c r="AD49" s="33"/>
      <c r="AE49" s="33"/>
      <c r="AF49" s="33"/>
      <c r="AG49" s="3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"/>
  <sheetViews>
    <sheetView tabSelected="1" workbookViewId="0">
      <selection activeCell="G23" sqref="G23"/>
    </sheetView>
  </sheetViews>
  <sheetFormatPr defaultColWidth="8.85546875" defaultRowHeight="15" x14ac:dyDescent="0.25"/>
  <cols>
    <col min="1" max="1" width="22.7109375" bestFit="1" customWidth="1"/>
  </cols>
  <sheetData>
    <row r="1" spans="1:22" x14ac:dyDescent="0.25">
      <c r="A1" s="56" t="s">
        <v>143</v>
      </c>
      <c r="B1" s="54" t="s">
        <v>49</v>
      </c>
      <c r="C1" s="108" t="s">
        <v>51</v>
      </c>
      <c r="D1" s="108" t="s">
        <v>51</v>
      </c>
      <c r="E1" s="108" t="s">
        <v>51</v>
      </c>
      <c r="F1" s="108" t="s">
        <v>51</v>
      </c>
      <c r="G1" s="108" t="s">
        <v>51</v>
      </c>
      <c r="H1" s="108" t="s">
        <v>51</v>
      </c>
      <c r="I1" s="108" t="s">
        <v>51</v>
      </c>
      <c r="J1" s="108" t="s">
        <v>51</v>
      </c>
      <c r="K1" s="108" t="s">
        <v>51</v>
      </c>
      <c r="L1" s="108" t="s">
        <v>51</v>
      </c>
      <c r="M1" s="122" t="s">
        <v>52</v>
      </c>
      <c r="N1" s="108" t="s">
        <v>52</v>
      </c>
      <c r="O1" s="108" t="s">
        <v>52</v>
      </c>
      <c r="P1" s="108" t="s">
        <v>52</v>
      </c>
      <c r="Q1" s="108" t="s">
        <v>52</v>
      </c>
      <c r="R1" s="108" t="s">
        <v>52</v>
      </c>
      <c r="S1" s="108" t="s">
        <v>52</v>
      </c>
      <c r="T1" s="108" t="s">
        <v>52</v>
      </c>
      <c r="U1" s="108" t="s">
        <v>52</v>
      </c>
      <c r="V1" s="108" t="s">
        <v>52</v>
      </c>
    </row>
    <row r="2" spans="1:22" x14ac:dyDescent="0.25">
      <c r="A2" s="63" t="s">
        <v>198</v>
      </c>
      <c r="B2" s="54" t="s">
        <v>48</v>
      </c>
      <c r="C2" s="108">
        <v>10.5</v>
      </c>
      <c r="D2" s="108">
        <v>10.5</v>
      </c>
      <c r="E2" s="108">
        <v>10.5</v>
      </c>
      <c r="F2" s="108">
        <v>10.5</v>
      </c>
      <c r="G2" s="108">
        <v>10.5</v>
      </c>
      <c r="H2" s="108">
        <v>10.5</v>
      </c>
      <c r="I2" s="108">
        <v>10.5</v>
      </c>
      <c r="J2" s="108">
        <v>10.5</v>
      </c>
      <c r="K2" s="108">
        <v>10.5</v>
      </c>
      <c r="L2" s="108">
        <v>10.5</v>
      </c>
      <c r="M2" s="122">
        <v>10.5</v>
      </c>
      <c r="N2" s="108">
        <v>10.5</v>
      </c>
      <c r="O2" s="108">
        <v>10.5</v>
      </c>
      <c r="P2" s="108">
        <v>10.5</v>
      </c>
      <c r="Q2" s="108">
        <v>10.5</v>
      </c>
      <c r="R2" s="108">
        <v>10.5</v>
      </c>
      <c r="S2" s="108">
        <v>10.5</v>
      </c>
      <c r="T2" s="108">
        <v>10.5</v>
      </c>
      <c r="U2" s="108">
        <v>10.5</v>
      </c>
      <c r="V2" s="108">
        <v>10.5</v>
      </c>
    </row>
    <row r="3" spans="1:22" ht="15.75" thickBot="1" x14ac:dyDescent="0.3">
      <c r="A3" s="81" t="s">
        <v>53</v>
      </c>
      <c r="B3" s="82" t="s">
        <v>54</v>
      </c>
      <c r="C3" s="123" t="s">
        <v>199</v>
      </c>
      <c r="D3" s="123" t="s">
        <v>200</v>
      </c>
      <c r="E3" s="123" t="s">
        <v>201</v>
      </c>
      <c r="F3" s="123" t="s">
        <v>202</v>
      </c>
      <c r="G3" s="123" t="s">
        <v>203</v>
      </c>
      <c r="H3" s="123" t="s">
        <v>204</v>
      </c>
      <c r="I3" s="123" t="s">
        <v>205</v>
      </c>
      <c r="J3" s="123" t="s">
        <v>206</v>
      </c>
      <c r="K3" s="124" t="s">
        <v>207</v>
      </c>
      <c r="L3" s="124" t="s">
        <v>208</v>
      </c>
      <c r="M3" s="125" t="s">
        <v>209</v>
      </c>
      <c r="N3" s="123" t="s">
        <v>210</v>
      </c>
      <c r="O3" s="123" t="s">
        <v>211</v>
      </c>
      <c r="P3" s="123" t="s">
        <v>212</v>
      </c>
      <c r="Q3" s="123" t="s">
        <v>213</v>
      </c>
      <c r="R3" s="123" t="s">
        <v>214</v>
      </c>
      <c r="S3" s="123" t="s">
        <v>215</v>
      </c>
      <c r="T3" s="123" t="s">
        <v>216</v>
      </c>
      <c r="U3" s="124" t="s">
        <v>217</v>
      </c>
      <c r="V3" s="124" t="s">
        <v>218</v>
      </c>
    </row>
    <row r="4" spans="1:22" x14ac:dyDescent="0.25">
      <c r="A4" s="115" t="s">
        <v>219</v>
      </c>
      <c r="B4" s="108">
        <v>0</v>
      </c>
      <c r="C4" s="116">
        <v>0.72724335660004802</v>
      </c>
      <c r="D4" s="116">
        <v>0.71538568569788097</v>
      </c>
      <c r="E4" s="116">
        <v>0.72382670553213202</v>
      </c>
      <c r="F4" s="116">
        <v>0.71445944615027002</v>
      </c>
      <c r="G4" s="116">
        <v>0.71813113077968105</v>
      </c>
      <c r="H4" s="116">
        <v>0.71170104055333006</v>
      </c>
      <c r="I4" s="116">
        <v>0.69302684089914501</v>
      </c>
      <c r="J4" s="116">
        <v>0.72643896299380295</v>
      </c>
      <c r="K4" s="117">
        <v>0.73976123721299403</v>
      </c>
      <c r="L4" s="117">
        <v>0.74171064101831796</v>
      </c>
      <c r="M4" s="155">
        <v>0.63665908803990401</v>
      </c>
      <c r="N4" s="116">
        <v>0.62803147202026199</v>
      </c>
      <c r="O4" s="116">
        <v>0.635081149308238</v>
      </c>
      <c r="P4" s="116">
        <v>0.63234027297843598</v>
      </c>
      <c r="Q4" s="116">
        <v>0.64911959612577996</v>
      </c>
      <c r="R4" s="116">
        <v>0.64288369787755595</v>
      </c>
      <c r="S4" s="116">
        <v>0.627387897073026</v>
      </c>
      <c r="T4" s="116">
        <v>0.659883028532674</v>
      </c>
      <c r="U4" s="117">
        <v>0.646738513413745</v>
      </c>
      <c r="V4" s="117">
        <v>0.64888962634990099</v>
      </c>
    </row>
    <row r="5" spans="1:22" s="154" customFormat="1" x14ac:dyDescent="0.25">
      <c r="A5" s="150" t="s">
        <v>219</v>
      </c>
      <c r="B5" s="151">
        <v>1</v>
      </c>
      <c r="C5" s="152">
        <v>0.270993456138655</v>
      </c>
      <c r="D5" s="152">
        <v>0.28260456258771099</v>
      </c>
      <c r="E5" s="152">
        <v>0.27419788984420901</v>
      </c>
      <c r="F5" s="152">
        <v>0.28344913400301303</v>
      </c>
      <c r="G5" s="152">
        <v>0.27972685888390297</v>
      </c>
      <c r="H5" s="152">
        <v>0.286206927663328</v>
      </c>
      <c r="I5" s="152">
        <v>0.30442672326048598</v>
      </c>
      <c r="J5" s="152">
        <v>0.27164656143544202</v>
      </c>
      <c r="K5" s="153">
        <v>0.25823589063077901</v>
      </c>
      <c r="L5" s="153">
        <v>0.25614030930958098</v>
      </c>
      <c r="M5" s="156">
        <v>0.35962452344233697</v>
      </c>
      <c r="N5" s="152">
        <v>0.36837426836611598</v>
      </c>
      <c r="O5" s="152">
        <v>0.361053473175795</v>
      </c>
      <c r="P5" s="152">
        <v>0.36406070683228098</v>
      </c>
      <c r="Q5" s="152">
        <v>0.34753989008674602</v>
      </c>
      <c r="R5" s="152">
        <v>0.35341016094606598</v>
      </c>
      <c r="S5" s="152">
        <v>0.36858240279809101</v>
      </c>
      <c r="T5" s="152">
        <v>0.33672572943525902</v>
      </c>
      <c r="U5" s="153">
        <v>0.34908739375405401</v>
      </c>
      <c r="V5" s="153">
        <v>0.34709732435184099</v>
      </c>
    </row>
    <row r="6" spans="1:22" x14ac:dyDescent="0.25">
      <c r="A6" s="118" t="s">
        <v>219</v>
      </c>
      <c r="B6" s="113">
        <v>2</v>
      </c>
      <c r="C6" s="114">
        <v>1.7631872612977201E-3</v>
      </c>
      <c r="D6" s="114">
        <v>2.0097517144083898E-3</v>
      </c>
      <c r="E6" s="114">
        <v>1.9754046236591899E-3</v>
      </c>
      <c r="F6" s="114">
        <v>2.0914198467171402E-3</v>
      </c>
      <c r="G6" s="114">
        <v>2.14201033641526E-3</v>
      </c>
      <c r="H6" s="114">
        <v>2.0920317833420499E-3</v>
      </c>
      <c r="I6" s="114">
        <v>2.5464358403691099E-3</v>
      </c>
      <c r="J6" s="114">
        <v>1.91447557075431E-3</v>
      </c>
      <c r="K6" s="119">
        <v>2.00287215622726E-3</v>
      </c>
      <c r="L6" s="119">
        <v>2.14904967210082E-3</v>
      </c>
      <c r="M6" s="121">
        <v>3.7163885177583602E-3</v>
      </c>
      <c r="N6" s="114">
        <v>3.59425961362142E-3</v>
      </c>
      <c r="O6" s="114">
        <v>3.8653775159673302E-3</v>
      </c>
      <c r="P6" s="114">
        <v>3.5990201892830598E-3</v>
      </c>
      <c r="Q6" s="114">
        <v>3.3405137874735502E-3</v>
      </c>
      <c r="R6" s="114">
        <v>3.7061411763784999E-3</v>
      </c>
      <c r="S6" s="114">
        <v>4.0297001288832303E-3</v>
      </c>
      <c r="T6" s="114">
        <v>3.3912420320666302E-3</v>
      </c>
      <c r="U6" s="119">
        <v>4.17409283220096E-3</v>
      </c>
      <c r="V6" s="119">
        <v>4.0130492982579404E-3</v>
      </c>
    </row>
    <row r="7" spans="1:22" x14ac:dyDescent="0.25">
      <c r="A7" s="109" t="s">
        <v>55</v>
      </c>
      <c r="B7" s="110">
        <v>0</v>
      </c>
      <c r="C7" s="111">
        <v>0.82352025566780895</v>
      </c>
      <c r="D7" s="111">
        <v>0.83848679988667896</v>
      </c>
      <c r="E7" s="111">
        <v>0.83274395773866505</v>
      </c>
      <c r="F7" s="111">
        <v>0.81928679484295297</v>
      </c>
      <c r="G7" s="111">
        <v>0.818600251121263</v>
      </c>
      <c r="H7" s="111">
        <v>0.82784705412912296</v>
      </c>
      <c r="I7" s="111">
        <v>0.82384618809102295</v>
      </c>
      <c r="J7" s="111">
        <v>0.82768877592601997</v>
      </c>
      <c r="K7" s="111">
        <v>0.86662184662950803</v>
      </c>
      <c r="L7" s="111">
        <v>0.85201409081463197</v>
      </c>
      <c r="M7" s="120">
        <v>0.7894638816267</v>
      </c>
      <c r="N7" s="111">
        <v>0.79127150435693105</v>
      </c>
      <c r="O7" s="111">
        <v>0.79104665592732204</v>
      </c>
      <c r="P7" s="111">
        <v>0.80009665845909395</v>
      </c>
      <c r="Q7" s="111">
        <v>0.78672737040389595</v>
      </c>
      <c r="R7" s="111">
        <v>0.796119381655227</v>
      </c>
      <c r="S7" s="111">
        <v>0.77571178562971399</v>
      </c>
      <c r="T7" s="111">
        <v>0.77662863945044502</v>
      </c>
      <c r="U7" s="111">
        <v>0.79327528512309298</v>
      </c>
      <c r="V7" s="111">
        <v>0.76628963711055098</v>
      </c>
    </row>
    <row r="8" spans="1:22" x14ac:dyDescent="0.25">
      <c r="A8" s="109" t="s">
        <v>55</v>
      </c>
      <c r="B8" s="110">
        <v>1</v>
      </c>
      <c r="C8" s="111">
        <v>0.15870160643028999</v>
      </c>
      <c r="D8" s="111">
        <v>0.14627059249126201</v>
      </c>
      <c r="E8" s="111">
        <v>0.14649710071751501</v>
      </c>
      <c r="F8" s="111">
        <v>0.16013392312953401</v>
      </c>
      <c r="G8" s="111">
        <v>0.16272108751188</v>
      </c>
      <c r="H8" s="111">
        <v>0.15045932762855299</v>
      </c>
      <c r="I8" s="111">
        <v>0.14852321169003899</v>
      </c>
      <c r="J8" s="111">
        <v>0.15421249865714401</v>
      </c>
      <c r="K8" s="111">
        <v>0.122467004694588</v>
      </c>
      <c r="L8" s="111">
        <v>0.132266149698614</v>
      </c>
      <c r="M8" s="120">
        <v>0.164855470416818</v>
      </c>
      <c r="N8" s="111">
        <v>0.159735485669393</v>
      </c>
      <c r="O8" s="111">
        <v>0.16097724971864899</v>
      </c>
      <c r="P8" s="111">
        <v>0.154270248510507</v>
      </c>
      <c r="Q8" s="111">
        <v>0.16605860009777801</v>
      </c>
      <c r="R8" s="111">
        <v>0.15915461567445699</v>
      </c>
      <c r="S8" s="111">
        <v>0.17427906435795201</v>
      </c>
      <c r="T8" s="111">
        <v>0.17168000300563699</v>
      </c>
      <c r="U8" s="111">
        <v>0.166553365277433</v>
      </c>
      <c r="V8" s="111">
        <v>0.18688691192434501</v>
      </c>
    </row>
    <row r="9" spans="1:22" x14ac:dyDescent="0.25">
      <c r="A9" s="109" t="s">
        <v>55</v>
      </c>
      <c r="B9" s="110">
        <v>2</v>
      </c>
      <c r="C9" s="111">
        <v>1.7778137901901699E-2</v>
      </c>
      <c r="D9" s="111">
        <v>1.5242607622059E-2</v>
      </c>
      <c r="E9" s="111">
        <v>2.0758941543819898E-2</v>
      </c>
      <c r="F9" s="111">
        <v>2.0579282027513499E-2</v>
      </c>
      <c r="G9" s="111">
        <v>1.8678661366856499E-2</v>
      </c>
      <c r="H9" s="111">
        <v>2.1693618242323399E-2</v>
      </c>
      <c r="I9" s="111">
        <v>2.7630600218937901E-2</v>
      </c>
      <c r="J9" s="111">
        <v>1.8098725416835399E-2</v>
      </c>
      <c r="K9" s="111">
        <v>1.0911148675903801E-2</v>
      </c>
      <c r="L9" s="111">
        <v>1.5719759486753301E-2</v>
      </c>
      <c r="M9" s="120">
        <v>4.5680647956482599E-2</v>
      </c>
      <c r="N9" s="111">
        <v>4.8726163031174399E-2</v>
      </c>
      <c r="O9" s="111">
        <v>4.7976094354029102E-2</v>
      </c>
      <c r="P9" s="111">
        <v>4.5574051488929103E-2</v>
      </c>
      <c r="Q9" s="111">
        <v>4.7214029498325802E-2</v>
      </c>
      <c r="R9" s="111">
        <v>4.4726002670316303E-2</v>
      </c>
      <c r="S9" s="111">
        <v>5.0009150012333699E-2</v>
      </c>
      <c r="T9" s="111">
        <v>5.1691357543918202E-2</v>
      </c>
      <c r="U9" s="111">
        <v>4.0171349599473598E-2</v>
      </c>
      <c r="V9" s="111">
        <v>4.6649428860078897E-2</v>
      </c>
    </row>
    <row r="10" spans="1:22" x14ac:dyDescent="0.25">
      <c r="A10" s="109" t="s">
        <v>55</v>
      </c>
      <c r="B10" s="110">
        <v>3</v>
      </c>
      <c r="C10" s="111">
        <v>0</v>
      </c>
      <c r="D10" s="111">
        <v>0</v>
      </c>
      <c r="E10" s="111">
        <v>0</v>
      </c>
      <c r="F10" s="111">
        <v>0</v>
      </c>
      <c r="G10" s="111">
        <v>0</v>
      </c>
      <c r="H10" s="111">
        <v>0</v>
      </c>
      <c r="I10" s="111">
        <v>0</v>
      </c>
      <c r="J10" s="111">
        <v>0</v>
      </c>
      <c r="K10" s="111">
        <v>0</v>
      </c>
      <c r="L10" s="111">
        <v>0</v>
      </c>
      <c r="M10" s="120">
        <v>0</v>
      </c>
      <c r="N10" s="111">
        <v>2.66846942501586E-4</v>
      </c>
      <c r="O10" s="111">
        <v>0</v>
      </c>
      <c r="P10" s="111">
        <v>5.9041541470647202E-5</v>
      </c>
      <c r="Q10" s="111">
        <v>0</v>
      </c>
      <c r="R10" s="111">
        <v>0</v>
      </c>
      <c r="S10" s="111">
        <v>0</v>
      </c>
      <c r="T10" s="111">
        <v>0</v>
      </c>
      <c r="U10" s="111">
        <v>0</v>
      </c>
      <c r="V10" s="111">
        <v>1.7402210502486499E-4</v>
      </c>
    </row>
    <row r="11" spans="1:22" x14ac:dyDescent="0.25">
      <c r="A11" s="109" t="s">
        <v>55</v>
      </c>
      <c r="B11" s="110">
        <v>4</v>
      </c>
      <c r="C11" s="111">
        <v>0</v>
      </c>
      <c r="D11" s="111">
        <v>0</v>
      </c>
      <c r="E11" s="111">
        <v>0</v>
      </c>
      <c r="F11" s="111">
        <v>0</v>
      </c>
      <c r="G11" s="111">
        <v>0</v>
      </c>
      <c r="H11" s="111">
        <v>0</v>
      </c>
      <c r="I11" s="111">
        <v>0</v>
      </c>
      <c r="J11" s="111">
        <v>0</v>
      </c>
      <c r="K11" s="111">
        <v>0</v>
      </c>
      <c r="L11" s="111">
        <v>0</v>
      </c>
      <c r="M11" s="120">
        <v>0</v>
      </c>
      <c r="N11" s="111">
        <v>0</v>
      </c>
      <c r="O11" s="111">
        <v>0</v>
      </c>
      <c r="P11" s="111">
        <v>0</v>
      </c>
      <c r="Q11" s="111">
        <v>0</v>
      </c>
      <c r="R11" s="111">
        <v>0</v>
      </c>
      <c r="S11" s="111">
        <v>0</v>
      </c>
      <c r="T11" s="111">
        <v>0</v>
      </c>
      <c r="U11" s="111">
        <v>0</v>
      </c>
      <c r="V11" s="111">
        <v>0</v>
      </c>
    </row>
    <row r="12" spans="1:22" x14ac:dyDescent="0.25">
      <c r="A12" s="112" t="s">
        <v>55</v>
      </c>
      <c r="B12" s="113">
        <v>5</v>
      </c>
      <c r="C12" s="114">
        <v>0</v>
      </c>
      <c r="D12" s="114">
        <v>0</v>
      </c>
      <c r="E12" s="114">
        <v>0</v>
      </c>
      <c r="F12" s="114">
        <v>0</v>
      </c>
      <c r="G12" s="114">
        <v>0</v>
      </c>
      <c r="H12" s="114">
        <v>0</v>
      </c>
      <c r="I12" s="114">
        <v>0</v>
      </c>
      <c r="J12" s="114">
        <v>0</v>
      </c>
      <c r="K12" s="114">
        <v>0</v>
      </c>
      <c r="L12" s="114">
        <v>0</v>
      </c>
      <c r="M12" s="121">
        <v>0</v>
      </c>
      <c r="N12" s="114">
        <v>0</v>
      </c>
      <c r="O12" s="114">
        <v>0</v>
      </c>
      <c r="P12" s="114">
        <v>0</v>
      </c>
      <c r="Q12" s="114">
        <v>0</v>
      </c>
      <c r="R12" s="114">
        <v>0</v>
      </c>
      <c r="S12" s="114">
        <v>0</v>
      </c>
      <c r="T12" s="114">
        <v>0</v>
      </c>
      <c r="U12" s="114">
        <v>0</v>
      </c>
      <c r="V12" s="114">
        <v>0</v>
      </c>
    </row>
    <row r="13" spans="1:22" x14ac:dyDescent="0.25">
      <c r="A13" s="115" t="s">
        <v>56</v>
      </c>
      <c r="B13" s="108">
        <v>0</v>
      </c>
      <c r="C13" s="111">
        <v>0.73231396903389501</v>
      </c>
      <c r="D13" s="111">
        <v>0.79869700176511205</v>
      </c>
      <c r="E13" s="111">
        <v>0.76608319728657603</v>
      </c>
      <c r="F13" s="111">
        <v>0.74840911988838199</v>
      </c>
      <c r="G13" s="111">
        <v>0.74181217711651404</v>
      </c>
      <c r="H13" s="111">
        <v>0.73271422788420704</v>
      </c>
      <c r="I13" s="111">
        <v>0.75814680715494798</v>
      </c>
      <c r="J13" s="111">
        <v>0.76497472395556299</v>
      </c>
      <c r="K13" s="111">
        <v>0.811985503310236</v>
      </c>
      <c r="L13" s="111">
        <v>0.82200807467677295</v>
      </c>
      <c r="M13" s="120">
        <v>0.76006255261204103</v>
      </c>
      <c r="N13" s="116">
        <v>0.77554086653142695</v>
      </c>
      <c r="O13" s="116">
        <v>0.75502784869731698</v>
      </c>
      <c r="P13" s="116">
        <v>0.77879410371606805</v>
      </c>
      <c r="Q13" s="116">
        <v>0.76025988759652496</v>
      </c>
      <c r="R13" s="116">
        <v>0.75407604890935997</v>
      </c>
      <c r="S13" s="116">
        <v>0.74530138747865904</v>
      </c>
      <c r="T13" s="116">
        <v>0.75371675081715594</v>
      </c>
      <c r="U13" s="117">
        <v>0.76004173656639296</v>
      </c>
      <c r="V13" s="117">
        <v>0.69679007338241505</v>
      </c>
    </row>
    <row r="14" spans="1:22" x14ac:dyDescent="0.25">
      <c r="A14" s="115" t="s">
        <v>56</v>
      </c>
      <c r="B14" s="108">
        <v>1</v>
      </c>
      <c r="C14" s="111">
        <v>0.20786313294008599</v>
      </c>
      <c r="D14" s="111">
        <v>0.153594885072528</v>
      </c>
      <c r="E14" s="111">
        <v>0.18302041396719801</v>
      </c>
      <c r="F14" s="111">
        <v>0.191948907441158</v>
      </c>
      <c r="G14" s="111">
        <v>0.20373834121951301</v>
      </c>
      <c r="H14" s="111">
        <v>0.20478615462188801</v>
      </c>
      <c r="I14" s="111">
        <v>0.18585612335857099</v>
      </c>
      <c r="J14" s="111">
        <v>0.18051173063058601</v>
      </c>
      <c r="K14" s="111">
        <v>0.152649568758807</v>
      </c>
      <c r="L14" s="111">
        <v>0.14532907672329201</v>
      </c>
      <c r="M14" s="120">
        <v>0.15960694256061</v>
      </c>
      <c r="N14" s="116">
        <v>0.148109437942959</v>
      </c>
      <c r="O14" s="116">
        <v>0.16133529297937599</v>
      </c>
      <c r="P14" s="116">
        <v>0.14968951986069601</v>
      </c>
      <c r="Q14" s="116">
        <v>0.155860259089357</v>
      </c>
      <c r="R14" s="116">
        <v>0.16633109619825001</v>
      </c>
      <c r="S14" s="116">
        <v>0.16155497863337001</v>
      </c>
      <c r="T14" s="116">
        <v>0.162542511141365</v>
      </c>
      <c r="U14" s="117">
        <v>0.16288860935232299</v>
      </c>
      <c r="V14" s="117">
        <v>0.20003367850518999</v>
      </c>
    </row>
    <row r="15" spans="1:22" x14ac:dyDescent="0.25">
      <c r="A15" s="115" t="s">
        <v>56</v>
      </c>
      <c r="B15" s="108">
        <v>2</v>
      </c>
      <c r="C15" s="111">
        <v>5.8139805372774397E-2</v>
      </c>
      <c r="D15" s="111">
        <v>4.7708113162359199E-2</v>
      </c>
      <c r="E15" s="111">
        <v>4.9362917643366797E-2</v>
      </c>
      <c r="F15" s="111">
        <v>5.9641972670459703E-2</v>
      </c>
      <c r="G15" s="111">
        <v>5.4449481663973301E-2</v>
      </c>
      <c r="H15" s="111">
        <v>6.1591639469242003E-2</v>
      </c>
      <c r="I15" s="111">
        <v>5.4804866389424702E-2</v>
      </c>
      <c r="J15" s="111">
        <v>5.3124927812817198E-2</v>
      </c>
      <c r="K15" s="111">
        <v>3.5364927930957302E-2</v>
      </c>
      <c r="L15" s="111">
        <v>3.15742443952607E-2</v>
      </c>
      <c r="M15" s="120">
        <v>6.4525282414419904E-2</v>
      </c>
      <c r="N15" s="116">
        <v>6.3092197451334195E-2</v>
      </c>
      <c r="O15" s="116">
        <v>7.0483775411701699E-2</v>
      </c>
      <c r="P15" s="116">
        <v>5.8671836642632598E-2</v>
      </c>
      <c r="Q15" s="116">
        <v>6.8555117401689902E-2</v>
      </c>
      <c r="R15" s="116">
        <v>6.6031480156017994E-2</v>
      </c>
      <c r="S15" s="116">
        <v>7.8904488126098696E-2</v>
      </c>
      <c r="T15" s="116">
        <v>7.0699404124766094E-2</v>
      </c>
      <c r="U15" s="117">
        <v>6.7052757054931494E-2</v>
      </c>
      <c r="V15" s="117">
        <v>8.7024283885660997E-2</v>
      </c>
    </row>
    <row r="16" spans="1:22" x14ac:dyDescent="0.25">
      <c r="A16" s="115" t="s">
        <v>56</v>
      </c>
      <c r="B16" s="108">
        <v>3</v>
      </c>
      <c r="C16" s="111">
        <v>1.6830926532447599E-3</v>
      </c>
      <c r="D16" s="111">
        <v>0</v>
      </c>
      <c r="E16" s="111">
        <v>1.53347110285915E-3</v>
      </c>
      <c r="F16" s="111">
        <v>0</v>
      </c>
      <c r="G16" s="111">
        <v>0</v>
      </c>
      <c r="H16" s="111">
        <v>9.07978024662686E-4</v>
      </c>
      <c r="I16" s="111">
        <v>1.1922030970558199E-3</v>
      </c>
      <c r="J16" s="111">
        <v>1.3886176010337601E-3</v>
      </c>
      <c r="K16" s="111">
        <v>0</v>
      </c>
      <c r="L16" s="111">
        <v>1.08860420467473E-3</v>
      </c>
      <c r="M16" s="120">
        <v>1.58052224129288E-2</v>
      </c>
      <c r="N16" s="116">
        <v>1.3257498074279299E-2</v>
      </c>
      <c r="O16" s="116">
        <v>1.31530829116053E-2</v>
      </c>
      <c r="P16" s="116">
        <v>1.2844539780604101E-2</v>
      </c>
      <c r="Q16" s="116">
        <v>1.5324735912428699E-2</v>
      </c>
      <c r="R16" s="116">
        <v>1.35613747363719E-2</v>
      </c>
      <c r="S16" s="116">
        <v>1.4239145761872501E-2</v>
      </c>
      <c r="T16" s="116">
        <v>1.30413339167126E-2</v>
      </c>
      <c r="U16" s="117">
        <v>1.00168970263528E-2</v>
      </c>
      <c r="V16" s="117">
        <v>1.6151964226733598E-2</v>
      </c>
    </row>
    <row r="17" spans="1:22" x14ac:dyDescent="0.25">
      <c r="A17" s="115" t="s">
        <v>56</v>
      </c>
      <c r="B17" s="108">
        <v>4</v>
      </c>
      <c r="C17" s="111">
        <v>0</v>
      </c>
      <c r="D17" s="111">
        <v>0</v>
      </c>
      <c r="E17" s="111">
        <v>0</v>
      </c>
      <c r="F17" s="111">
        <v>0</v>
      </c>
      <c r="G17" s="111">
        <v>0</v>
      </c>
      <c r="H17" s="111">
        <v>0</v>
      </c>
      <c r="I17" s="111">
        <v>0</v>
      </c>
      <c r="J17" s="111">
        <v>0</v>
      </c>
      <c r="K17" s="111">
        <v>0</v>
      </c>
      <c r="L17" s="111">
        <v>0</v>
      </c>
      <c r="M17" s="120">
        <v>0</v>
      </c>
      <c r="N17" s="116">
        <v>0</v>
      </c>
      <c r="O17" s="116">
        <v>0</v>
      </c>
      <c r="P17" s="116">
        <v>0</v>
      </c>
      <c r="Q17" s="116">
        <v>0</v>
      </c>
      <c r="R17" s="116">
        <v>0</v>
      </c>
      <c r="S17" s="116">
        <v>0</v>
      </c>
      <c r="T17" s="116">
        <v>0</v>
      </c>
      <c r="U17" s="117">
        <v>0</v>
      </c>
      <c r="V17" s="117">
        <v>0</v>
      </c>
    </row>
    <row r="18" spans="1:22" x14ac:dyDescent="0.25">
      <c r="A18" s="118" t="s">
        <v>56</v>
      </c>
      <c r="B18" s="113">
        <v>5</v>
      </c>
      <c r="C18" s="114">
        <v>0</v>
      </c>
      <c r="D18" s="114">
        <v>0</v>
      </c>
      <c r="E18" s="114">
        <v>0</v>
      </c>
      <c r="F18" s="114">
        <v>0</v>
      </c>
      <c r="G18" s="114">
        <v>0</v>
      </c>
      <c r="H18" s="114">
        <v>0</v>
      </c>
      <c r="I18" s="114">
        <v>0</v>
      </c>
      <c r="J18" s="114">
        <v>0</v>
      </c>
      <c r="K18" s="114">
        <v>0</v>
      </c>
      <c r="L18" s="114">
        <v>0</v>
      </c>
      <c r="M18" s="121">
        <v>0</v>
      </c>
      <c r="N18" s="114">
        <v>0</v>
      </c>
      <c r="O18" s="114">
        <v>0</v>
      </c>
      <c r="P18" s="114">
        <v>0</v>
      </c>
      <c r="Q18" s="114">
        <v>0</v>
      </c>
      <c r="R18" s="114">
        <v>0</v>
      </c>
      <c r="S18" s="114">
        <v>0</v>
      </c>
      <c r="T18" s="114">
        <v>0</v>
      </c>
      <c r="U18" s="119">
        <v>0</v>
      </c>
      <c r="V18" s="119">
        <v>0</v>
      </c>
    </row>
    <row r="19" spans="1:22" x14ac:dyDescent="0.25">
      <c r="A19" s="115" t="s">
        <v>57</v>
      </c>
      <c r="B19" s="108">
        <v>0</v>
      </c>
      <c r="C19" s="116">
        <v>0.81231169607724396</v>
      </c>
      <c r="D19" s="116">
        <v>0.82481626924705698</v>
      </c>
      <c r="E19" s="116">
        <v>0.82729005805131295</v>
      </c>
      <c r="F19" s="116">
        <v>0.807303683440872</v>
      </c>
      <c r="G19" s="116">
        <v>0.810887610009701</v>
      </c>
      <c r="H19" s="116">
        <v>0.80784406289215904</v>
      </c>
      <c r="I19" s="116">
        <v>0.82617728320745798</v>
      </c>
      <c r="J19" s="116">
        <v>0.83016843744861002</v>
      </c>
      <c r="K19" s="111">
        <v>0.83675168583675896</v>
      </c>
      <c r="L19" s="111">
        <v>0.86270017537118604</v>
      </c>
      <c r="M19" s="120">
        <v>0.79713254456987603</v>
      </c>
      <c r="N19" s="116">
        <v>0.82109330606862696</v>
      </c>
      <c r="O19" s="116">
        <v>0.79900280742632701</v>
      </c>
      <c r="P19" s="116">
        <v>0.81157699138996597</v>
      </c>
      <c r="Q19" s="116">
        <v>0.81546522224252704</v>
      </c>
      <c r="R19" s="116">
        <v>0.81490300985349495</v>
      </c>
      <c r="S19" s="116">
        <v>0.80450125941218398</v>
      </c>
      <c r="T19" s="116">
        <v>0.79815089406818995</v>
      </c>
      <c r="U19" s="117">
        <v>0.79457003856692099</v>
      </c>
      <c r="V19" s="117">
        <v>0.79935438063352904</v>
      </c>
    </row>
    <row r="20" spans="1:22" x14ac:dyDescent="0.25">
      <c r="A20" s="115" t="s">
        <v>57</v>
      </c>
      <c r="B20" s="108">
        <v>1</v>
      </c>
      <c r="C20" s="116">
        <v>0.16683138523928201</v>
      </c>
      <c r="D20" s="116">
        <v>0.15524997806656399</v>
      </c>
      <c r="E20" s="116">
        <v>0.14523132591690399</v>
      </c>
      <c r="F20" s="116">
        <v>0.16906510312874601</v>
      </c>
      <c r="G20" s="116">
        <v>0.16187011764143899</v>
      </c>
      <c r="H20" s="116">
        <v>0.16241512694892099</v>
      </c>
      <c r="I20" s="116">
        <v>0.145110011125478</v>
      </c>
      <c r="J20" s="116">
        <v>0.147942566916302</v>
      </c>
      <c r="K20" s="111">
        <v>0.14045560814678201</v>
      </c>
      <c r="L20" s="111">
        <v>0.13022092697731899</v>
      </c>
      <c r="M20" s="120">
        <v>0.15655010360586699</v>
      </c>
      <c r="N20" s="116">
        <v>0.137313418016486</v>
      </c>
      <c r="O20" s="116">
        <v>0.15470225100117199</v>
      </c>
      <c r="P20" s="116">
        <v>0.14509849753166401</v>
      </c>
      <c r="Q20" s="116">
        <v>0.14242164597596799</v>
      </c>
      <c r="R20" s="116">
        <v>0.14296664411885299</v>
      </c>
      <c r="S20" s="116">
        <v>0.148822381207837</v>
      </c>
      <c r="T20" s="116">
        <v>0.15533595438057199</v>
      </c>
      <c r="U20" s="117">
        <v>0.16370750259768099</v>
      </c>
      <c r="V20" s="117">
        <v>0.159220401702518</v>
      </c>
    </row>
    <row r="21" spans="1:22" x14ac:dyDescent="0.25">
      <c r="A21" s="115" t="s">
        <v>57</v>
      </c>
      <c r="B21" s="108">
        <v>2</v>
      </c>
      <c r="C21" s="116">
        <v>2.0856918683473499E-2</v>
      </c>
      <c r="D21" s="116">
        <v>1.9933752686378901E-2</v>
      </c>
      <c r="E21" s="116">
        <v>2.7478616031783001E-2</v>
      </c>
      <c r="F21" s="116">
        <v>2.36312134303821E-2</v>
      </c>
      <c r="G21" s="116">
        <v>2.72422723488598E-2</v>
      </c>
      <c r="H21" s="116">
        <v>2.9740810158919301E-2</v>
      </c>
      <c r="I21" s="116">
        <v>2.8712705667063802E-2</v>
      </c>
      <c r="J21" s="116">
        <v>2.1888995635087598E-2</v>
      </c>
      <c r="K21" s="111">
        <v>2.27927060164589E-2</v>
      </c>
      <c r="L21" s="111">
        <v>7.0788976514950201E-3</v>
      </c>
      <c r="M21" s="120">
        <v>4.6039893746498001E-2</v>
      </c>
      <c r="N21" s="116">
        <v>4.1319997556845303E-2</v>
      </c>
      <c r="O21" s="116">
        <v>4.6294941572500699E-2</v>
      </c>
      <c r="P21" s="116">
        <v>4.3324511078370202E-2</v>
      </c>
      <c r="Q21" s="116">
        <v>4.2113131781504803E-2</v>
      </c>
      <c r="R21" s="116">
        <v>4.2130346027652303E-2</v>
      </c>
      <c r="S21" s="116">
        <v>4.6516204639504101E-2</v>
      </c>
      <c r="T21" s="116">
        <v>4.6513151551238502E-2</v>
      </c>
      <c r="U21" s="117">
        <v>4.1548807049223001E-2</v>
      </c>
      <c r="V21" s="117">
        <v>4.1303605304677103E-2</v>
      </c>
    </row>
    <row r="22" spans="1:22" x14ac:dyDescent="0.25">
      <c r="A22" s="115" t="s">
        <v>57</v>
      </c>
      <c r="B22" s="108">
        <v>3</v>
      </c>
      <c r="C22" s="116">
        <v>0</v>
      </c>
      <c r="D22" s="116">
        <v>0</v>
      </c>
      <c r="E22" s="116">
        <v>0</v>
      </c>
      <c r="F22" s="116">
        <v>0</v>
      </c>
      <c r="G22" s="116">
        <v>0</v>
      </c>
      <c r="H22" s="116">
        <v>0</v>
      </c>
      <c r="I22" s="116">
        <v>0</v>
      </c>
      <c r="J22" s="116">
        <v>0</v>
      </c>
      <c r="K22" s="111">
        <v>0</v>
      </c>
      <c r="L22" s="111">
        <v>0</v>
      </c>
      <c r="M22" s="120">
        <v>2.7745807775919103E-4</v>
      </c>
      <c r="N22" s="116">
        <v>2.73278358042339E-4</v>
      </c>
      <c r="O22" s="116">
        <v>0</v>
      </c>
      <c r="P22" s="116">
        <v>0</v>
      </c>
      <c r="Q22" s="116">
        <v>0</v>
      </c>
      <c r="R22" s="116">
        <v>0</v>
      </c>
      <c r="S22" s="116">
        <v>1.60154740475414E-4</v>
      </c>
      <c r="T22" s="116">
        <v>0</v>
      </c>
      <c r="U22" s="117">
        <v>1.73651786174155E-4</v>
      </c>
      <c r="V22" s="117">
        <v>1.2161235927571201E-4</v>
      </c>
    </row>
    <row r="23" spans="1:22" x14ac:dyDescent="0.25">
      <c r="A23" s="118" t="s">
        <v>57</v>
      </c>
      <c r="B23" s="113">
        <v>4</v>
      </c>
      <c r="C23" s="114">
        <v>0</v>
      </c>
      <c r="D23" s="114">
        <v>0</v>
      </c>
      <c r="E23" s="114">
        <v>0</v>
      </c>
      <c r="F23" s="114">
        <v>0</v>
      </c>
      <c r="G23" s="114">
        <v>0</v>
      </c>
      <c r="H23" s="114">
        <v>0</v>
      </c>
      <c r="I23" s="114">
        <v>0</v>
      </c>
      <c r="J23" s="114">
        <v>0</v>
      </c>
      <c r="K23" s="114">
        <v>0</v>
      </c>
      <c r="L23" s="114">
        <v>0</v>
      </c>
      <c r="M23" s="121">
        <v>0</v>
      </c>
      <c r="N23" s="114">
        <v>0</v>
      </c>
      <c r="O23" s="114">
        <v>0</v>
      </c>
      <c r="P23" s="114">
        <v>0</v>
      </c>
      <c r="Q23" s="114">
        <v>0</v>
      </c>
      <c r="R23" s="114">
        <v>0</v>
      </c>
      <c r="S23" s="114">
        <v>0</v>
      </c>
      <c r="T23" s="114">
        <v>0</v>
      </c>
      <c r="U23" s="119">
        <v>0</v>
      </c>
      <c r="V23" s="119"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b</vt:lpstr>
      <vt:lpstr>Figure 2c</vt:lpstr>
      <vt:lpstr>Figure 2d</vt:lpstr>
      <vt:lpstr>Figure 2e</vt:lpstr>
      <vt:lpstr>Figure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Solmonson</dc:creator>
  <cp:lastModifiedBy>S168071</cp:lastModifiedBy>
  <dcterms:created xsi:type="dcterms:W3CDTF">2020-10-29T00:52:36Z</dcterms:created>
  <dcterms:modified xsi:type="dcterms:W3CDTF">2022-01-23T15:11:31Z</dcterms:modified>
</cp:coreProperties>
</file>